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2" firstSheet="0" activeTab="0"/>
  </bookViews>
  <sheets>
    <sheet name="pool isotype 1" sheetId="1" state="visible" r:id="rId2"/>
    <sheet name="pool isotype2" sheetId="2" state="visible" r:id="rId3"/>
    <sheet name="individual worm isotype 1" sheetId="3" state="visible" r:id="rId4"/>
    <sheet name="individual worm isotype 2" sheetId="4" state="visible" r:id="rId5"/>
    <sheet name="US worms isotype 1" sheetId="5" state="visible" r:id="rId6"/>
    <sheet name="US worms isotype 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3" uniqueCount="71">
  <si>
    <t xml:space="preserve">no reads</t>
  </si>
  <si>
    <t xml:space="preserve">Codon 167</t>
  </si>
  <si>
    <t xml:space="preserve">allele frequency</t>
  </si>
  <si>
    <t xml:space="preserve">Codon 198</t>
  </si>
  <si>
    <t xml:space="preserve">Codon 200</t>
  </si>
  <si>
    <t xml:space="preserve">TTC</t>
  </si>
  <si>
    <t xml:space="preserve">GAG</t>
  </si>
  <si>
    <t xml:space="preserve">TCT</t>
  </si>
  <si>
    <t xml:space="preserve">ACG</t>
  </si>
  <si>
    <t xml:space="preserve">CCT</t>
  </si>
  <si>
    <t xml:space="preserve">TCC</t>
  </si>
  <si>
    <t xml:space="preserve">CGA</t>
  </si>
  <si>
    <t xml:space="preserve">CTT</t>
  </si>
  <si>
    <t xml:space="preserve">CTC</t>
  </si>
  <si>
    <t xml:space="preserve">GAC</t>
  </si>
  <si>
    <t xml:space="preserve">GTT</t>
  </si>
  <si>
    <t xml:space="preserve">AGA</t>
  </si>
  <si>
    <t xml:space="preserve">TTT</t>
  </si>
  <si>
    <t xml:space="preserve">ACC</t>
  </si>
  <si>
    <t xml:space="preserve">TTA</t>
  </si>
  <si>
    <t xml:space="preserve">CCG</t>
  </si>
  <si>
    <t xml:space="preserve">TAC</t>
  </si>
  <si>
    <t xml:space="preserve">TGC</t>
  </si>
  <si>
    <t xml:space="preserve">GAA</t>
  </si>
  <si>
    <t xml:space="preserve">GTC</t>
  </si>
  <si>
    <t xml:space="preserve">GGG</t>
  </si>
  <si>
    <t xml:space="preserve">TGA</t>
  </si>
  <si>
    <t xml:space="preserve">ATC</t>
  </si>
  <si>
    <t xml:space="preserve">ATA</t>
  </si>
  <si>
    <t xml:space="preserve">TTG</t>
  </si>
  <si>
    <t xml:space="preserve">AAT</t>
  </si>
  <si>
    <t xml:space="preserve">TCA</t>
  </si>
  <si>
    <t xml:space="preserve">TCG</t>
  </si>
  <si>
    <t xml:space="preserve">AAG</t>
  </si>
  <si>
    <t xml:space="preserve">CGT</t>
  </si>
  <si>
    <t xml:space="preserve">TAT</t>
  </si>
  <si>
    <t xml:space="preserve">GAT</t>
  </si>
  <si>
    <t xml:space="preserve">GCT</t>
  </si>
  <si>
    <t xml:space="preserve">TAG</t>
  </si>
  <si>
    <t xml:space="preserve">GCG</t>
  </si>
  <si>
    <t xml:space="preserve">AGC</t>
  </si>
  <si>
    <t xml:space="preserve">GTG</t>
  </si>
  <si>
    <t xml:space="preserve">ATG</t>
  </si>
  <si>
    <t xml:space="preserve">CAG</t>
  </si>
  <si>
    <t xml:space="preserve">CCC</t>
  </si>
  <si>
    <t xml:space="preserve">CGG</t>
  </si>
  <si>
    <t xml:space="preserve">CAT</t>
  </si>
  <si>
    <t xml:space="preserve">CTG</t>
  </si>
  <si>
    <t xml:space="preserve">GGA</t>
  </si>
  <si>
    <t xml:space="preserve">CAA</t>
  </si>
  <si>
    <t xml:space="preserve">ACT</t>
  </si>
  <si>
    <t xml:space="preserve">ACA</t>
  </si>
  <si>
    <t xml:space="preserve">ATT</t>
  </si>
  <si>
    <t xml:space="preserve">GGT</t>
  </si>
  <si>
    <t xml:space="preserve">GGC</t>
  </si>
  <si>
    <t xml:space="preserve">GTA</t>
  </si>
  <si>
    <t xml:space="preserve">AGG</t>
  </si>
  <si>
    <t xml:space="preserve">GCC</t>
  </si>
  <si>
    <t xml:space="preserve">CGC</t>
  </si>
  <si>
    <t xml:space="preserve">AAC</t>
  </si>
  <si>
    <t xml:space="preserve">TGG</t>
  </si>
  <si>
    <t xml:space="preserve">CTA</t>
  </si>
  <si>
    <t xml:space="preserve">CCA</t>
  </si>
  <si>
    <t xml:space="preserve">TTC --&gt; TAC</t>
  </si>
  <si>
    <t xml:space="preserve">AAA</t>
  </si>
  <si>
    <t xml:space="preserve">AGT</t>
  </si>
  <si>
    <t xml:space="preserve">TAA</t>
  </si>
  <si>
    <t xml:space="preserve">CAC</t>
  </si>
  <si>
    <t xml:space="preserve">TGT</t>
  </si>
  <si>
    <t xml:space="preserve">GAG--&gt;GAA</t>
  </si>
  <si>
    <t xml:space="preserve">GC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13.82"/>
    <col collapsed="false" customWidth="true" hidden="false" outlineLevel="0" max="3" min="3" style="0" width="13.99"/>
    <col collapsed="false" customWidth="true" hidden="false" outlineLevel="0" max="6" min="6" style="0" width="13.99"/>
    <col collapsed="false" customWidth="true" hidden="false" outlineLevel="0" max="9" min="9" style="0" width="13.99"/>
  </cols>
  <sheetData>
    <row r="1" customFormat="false" ht="12" hidden="false" customHeight="false" outlineLevel="0" collapsed="false">
      <c r="A1" s="1"/>
      <c r="B1" s="1"/>
      <c r="C1" s="1"/>
      <c r="D1" s="2"/>
      <c r="E1" s="2"/>
      <c r="F1" s="2"/>
      <c r="G1" s="3"/>
      <c r="H1" s="3"/>
      <c r="I1" s="3"/>
    </row>
    <row r="2" customFormat="false" ht="12" hidden="false" customHeight="false" outlineLevel="0" collapsed="false">
      <c r="A2" s="1" t="s">
        <v>0</v>
      </c>
      <c r="B2" s="1" t="s">
        <v>1</v>
      </c>
      <c r="C2" s="1" t="s">
        <v>2</v>
      </c>
      <c r="D2" s="2" t="s">
        <v>0</v>
      </c>
      <c r="E2" s="2" t="s">
        <v>3</v>
      </c>
      <c r="F2" s="2" t="s">
        <v>2</v>
      </c>
      <c r="G2" s="3" t="s">
        <v>0</v>
      </c>
      <c r="H2" s="3" t="s">
        <v>4</v>
      </c>
      <c r="I2" s="3" t="s">
        <v>2</v>
      </c>
    </row>
    <row r="3" customFormat="false" ht="12" hidden="false" customHeight="false" outlineLevel="0" collapsed="false">
      <c r="A3" s="4" t="n">
        <v>7725340</v>
      </c>
      <c r="B3" s="4" t="s">
        <v>5</v>
      </c>
      <c r="C3" s="4" t="n">
        <f aca="false">A3/$A$35</f>
        <v>0.982059172403992</v>
      </c>
      <c r="D3" s="4" t="n">
        <v>11183629</v>
      </c>
      <c r="E3" s="4" t="s">
        <v>6</v>
      </c>
      <c r="F3" s="4" t="n">
        <f aca="false">D3/$D$59</f>
        <v>0.960466855279621</v>
      </c>
      <c r="G3" s="4" t="n">
        <v>11440813</v>
      </c>
      <c r="H3" s="4" t="s">
        <v>5</v>
      </c>
      <c r="I3" s="4" t="n">
        <f aca="false">G3/$G$63</f>
        <v>0.958195494338883</v>
      </c>
    </row>
    <row r="4" customFormat="false" ht="12" hidden="false" customHeight="false" outlineLevel="0" collapsed="false">
      <c r="A4" s="4" t="n">
        <v>122008</v>
      </c>
      <c r="B4" s="4" t="s">
        <v>7</v>
      </c>
      <c r="C4" s="4" t="n">
        <f aca="false">A4/$A$35</f>
        <v>0.0155098773007617</v>
      </c>
      <c r="D4" s="4" t="n">
        <v>163414</v>
      </c>
      <c r="E4" s="4" t="s">
        <v>8</v>
      </c>
      <c r="F4" s="4" t="n">
        <f aca="false">D4/$D$59</f>
        <v>0.0140342397524689</v>
      </c>
      <c r="G4" s="4" t="n">
        <v>129329</v>
      </c>
      <c r="H4" s="4" t="s">
        <v>9</v>
      </c>
      <c r="I4" s="4" t="n">
        <f aca="false">G4/$G$63</f>
        <v>0.010831613547687</v>
      </c>
    </row>
    <row r="5" customFormat="false" ht="12" hidden="false" customHeight="false" outlineLevel="0" collapsed="false">
      <c r="A5" s="0" t="n">
        <v>6774</v>
      </c>
      <c r="B5" s="0" t="s">
        <v>10</v>
      </c>
      <c r="C5" s="0" t="n">
        <f aca="false">A5/$A$35</f>
        <v>0.00086112311352829</v>
      </c>
      <c r="D5" s="0" t="n">
        <v>114894</v>
      </c>
      <c r="E5" s="0" t="s">
        <v>11</v>
      </c>
      <c r="F5" s="0" t="n">
        <f aca="false">D5/$D$59</f>
        <v>0.00986726927998924</v>
      </c>
      <c r="G5" s="0" t="n">
        <v>86328</v>
      </c>
      <c r="H5" s="0" t="s">
        <v>12</v>
      </c>
      <c r="I5" s="0" t="n">
        <f aca="false">G5/$G$63</f>
        <v>0.00723017679209398</v>
      </c>
    </row>
    <row r="6" customFormat="false" ht="12" hidden="false" customHeight="false" outlineLevel="0" collapsed="false">
      <c r="A6" s="0" t="n">
        <v>5644</v>
      </c>
      <c r="B6" s="0" t="s">
        <v>13</v>
      </c>
      <c r="C6" s="0" t="n">
        <f aca="false">A6/$A$35</f>
        <v>0.000717475472800955</v>
      </c>
      <c r="D6" s="0" t="n">
        <v>56525</v>
      </c>
      <c r="E6" s="0" t="s">
        <v>14</v>
      </c>
      <c r="F6" s="0" t="n">
        <f aca="false">D6/$D$59</f>
        <v>0.00485445189523728</v>
      </c>
      <c r="G6" s="0" t="n">
        <v>62104</v>
      </c>
      <c r="H6" s="0" t="s">
        <v>6</v>
      </c>
      <c r="I6" s="0" t="n">
        <f aca="false">G6/$G$63</f>
        <v>0.00520135876536239</v>
      </c>
    </row>
    <row r="7" customFormat="false" ht="12" hidden="false" customHeight="false" outlineLevel="0" collapsed="false">
      <c r="A7" s="0" t="n">
        <v>3628</v>
      </c>
      <c r="B7" s="0" t="s">
        <v>15</v>
      </c>
      <c r="C7" s="0" t="n">
        <f aca="false">A7/$A$35</f>
        <v>0.000461197911998913</v>
      </c>
      <c r="D7" s="0" t="n">
        <v>34667</v>
      </c>
      <c r="E7" s="0" t="s">
        <v>16</v>
      </c>
      <c r="F7" s="0" t="n">
        <f aca="false">D7/$D$59</f>
        <v>0.00297725402657569</v>
      </c>
      <c r="G7" s="0" t="n">
        <v>50629</v>
      </c>
      <c r="H7" s="0" t="s">
        <v>14</v>
      </c>
      <c r="I7" s="0" t="n">
        <f aca="false">G7/$G$63</f>
        <v>0.00424030002788117</v>
      </c>
    </row>
    <row r="8" customFormat="false" ht="12" hidden="false" customHeight="false" outlineLevel="0" collapsed="false">
      <c r="A8" s="0" t="n">
        <v>1711</v>
      </c>
      <c r="B8" s="0" t="s">
        <v>17</v>
      </c>
      <c r="C8" s="0" t="n">
        <f aca="false">A8/$A$35</f>
        <v>0.000217505409986257</v>
      </c>
      <c r="D8" s="0" t="n">
        <v>20470</v>
      </c>
      <c r="E8" s="0" t="s">
        <v>18</v>
      </c>
      <c r="F8" s="0" t="n">
        <f aca="false">D8/$D$59</f>
        <v>0.00175799434401605</v>
      </c>
      <c r="G8" s="0" t="n">
        <v>40223</v>
      </c>
      <c r="H8" s="0" t="s">
        <v>18</v>
      </c>
      <c r="I8" s="0" t="n">
        <f aca="false">G8/$G$63</f>
        <v>0.00336877260110736</v>
      </c>
    </row>
    <row r="9" customFormat="false" ht="12" hidden="false" customHeight="false" outlineLevel="0" collapsed="false">
      <c r="A9" s="0" t="n">
        <v>266</v>
      </c>
      <c r="B9" s="0" t="s">
        <v>19</v>
      </c>
      <c r="C9" s="0" t="n">
        <f aca="false">A9/$A$35</f>
        <v>3.38144003836028E-005</v>
      </c>
      <c r="D9" s="0" t="n">
        <v>19362</v>
      </c>
      <c r="E9" s="0" t="s">
        <v>20</v>
      </c>
      <c r="F9" s="0" t="n">
        <f aca="false">D9/$D$59</f>
        <v>0.00166283763990419</v>
      </c>
      <c r="G9" s="0" t="n">
        <v>40147</v>
      </c>
      <c r="H9" s="0" t="s">
        <v>7</v>
      </c>
      <c r="I9" s="0" t="n">
        <f aca="false">G9/$G$63</f>
        <v>0.00336240741905519</v>
      </c>
    </row>
    <row r="10" customFormat="false" ht="12" hidden="false" customHeight="false" outlineLevel="0" collapsed="false">
      <c r="A10" s="0" t="n">
        <v>264</v>
      </c>
      <c r="B10" s="5" t="s">
        <v>21</v>
      </c>
      <c r="C10" s="0" t="n">
        <f aca="false">A10/$A$35</f>
        <v>3.3560156771696E-005</v>
      </c>
      <c r="D10" s="0" t="n">
        <v>9015</v>
      </c>
      <c r="E10" s="0" t="s">
        <v>21</v>
      </c>
      <c r="F10" s="0" t="n">
        <f aca="false">D10/$D$59</f>
        <v>0.00077422173968269</v>
      </c>
      <c r="G10" s="0" t="n">
        <v>29045</v>
      </c>
      <c r="H10" s="0" t="s">
        <v>11</v>
      </c>
      <c r="I10" s="0" t="n">
        <f aca="false">G10/$G$63</f>
        <v>0.00243258832506683</v>
      </c>
    </row>
    <row r="11" customFormat="false" ht="12" hidden="false" customHeight="false" outlineLevel="0" collapsed="false">
      <c r="A11" s="0" t="n">
        <v>262</v>
      </c>
      <c r="B11" s="0" t="s">
        <v>22</v>
      </c>
      <c r="C11" s="0" t="n">
        <f aca="false">A11/$A$35</f>
        <v>3.33059131597892E-005</v>
      </c>
      <c r="D11" s="0" t="n">
        <v>6765</v>
      </c>
      <c r="E11" s="5" t="s">
        <v>23</v>
      </c>
      <c r="F11" s="0" t="n">
        <f aca="false">D11/$D$59</f>
        <v>0.000580988360394165</v>
      </c>
      <c r="G11" s="0" t="n">
        <v>18919</v>
      </c>
      <c r="H11" s="0" t="s">
        <v>16</v>
      </c>
      <c r="I11" s="0" t="n">
        <f aca="false">G11/$G$63</f>
        <v>0.00158451156901151</v>
      </c>
    </row>
    <row r="12" customFormat="false" ht="12" hidden="false" customHeight="false" outlineLevel="0" collapsed="false">
      <c r="A12" s="0" t="n">
        <v>169</v>
      </c>
      <c r="B12" s="0" t="s">
        <v>24</v>
      </c>
      <c r="C12" s="0" t="n">
        <f aca="false">A12/$A$35</f>
        <v>2.14835852061236E-005</v>
      </c>
      <c r="D12" s="0" t="n">
        <v>6687</v>
      </c>
      <c r="E12" s="0" t="s">
        <v>25</v>
      </c>
      <c r="F12" s="0" t="n">
        <f aca="false">D12/$D$59</f>
        <v>0.000574289603245496</v>
      </c>
      <c r="G12" s="0" t="n">
        <v>10137</v>
      </c>
      <c r="H12" s="0" t="s">
        <v>8</v>
      </c>
      <c r="I12" s="0" t="n">
        <f aca="false">G12/$G$63</f>
        <v>0.000848998032404974</v>
      </c>
    </row>
    <row r="13" customFormat="false" ht="12" hidden="false" customHeight="false" outlineLevel="0" collapsed="false">
      <c r="A13" s="0" t="n">
        <v>92</v>
      </c>
      <c r="B13" s="0" t="s">
        <v>9</v>
      </c>
      <c r="C13" s="0" t="n">
        <f aca="false">A13/$A$35</f>
        <v>1.16952061477122E-005</v>
      </c>
      <c r="D13" s="0" t="n">
        <v>6384</v>
      </c>
      <c r="E13" s="0" t="s">
        <v>26</v>
      </c>
      <c r="F13" s="0" t="n">
        <f aca="false">D13/$D$59</f>
        <v>0.000548267508167975</v>
      </c>
      <c r="G13" s="0" t="n">
        <v>9376</v>
      </c>
      <c r="H13" s="0" t="s">
        <v>13</v>
      </c>
      <c r="I13" s="0" t="n">
        <f aca="false">G13/$G$63</f>
        <v>0.000785262459487919</v>
      </c>
    </row>
    <row r="14" customFormat="false" ht="12" hidden="false" customHeight="false" outlineLevel="0" collapsed="false">
      <c r="A14" s="0" t="n">
        <v>87</v>
      </c>
      <c r="B14" s="0" t="s">
        <v>27</v>
      </c>
      <c r="C14" s="0" t="n">
        <f aca="false">A14/$A$35</f>
        <v>1.10595971179453E-005</v>
      </c>
      <c r="D14" s="0" t="n">
        <v>5089</v>
      </c>
      <c r="E14" s="0" t="s">
        <v>28</v>
      </c>
      <c r="F14" s="0" t="n">
        <f aca="false">D14/$D$59</f>
        <v>0.000437050963199691</v>
      </c>
      <c r="G14" s="0" t="n">
        <v>5559</v>
      </c>
      <c r="H14" s="0" t="s">
        <v>10</v>
      </c>
      <c r="I14" s="0" t="n">
        <f aca="false">G14/$G$63</f>
        <v>0.000465579566157567</v>
      </c>
    </row>
    <row r="15" customFormat="false" ht="12" hidden="false" customHeight="false" outlineLevel="0" collapsed="false">
      <c r="A15" s="0" t="n">
        <v>72</v>
      </c>
      <c r="B15" s="0" t="s">
        <v>29</v>
      </c>
      <c r="C15" s="0" t="n">
        <f aca="false">A15/$A$35</f>
        <v>9.15277002864436E-006</v>
      </c>
      <c r="D15" s="0" t="n">
        <v>4920</v>
      </c>
      <c r="E15" s="0" t="s">
        <v>30</v>
      </c>
      <c r="F15" s="0" t="n">
        <f aca="false">D15/$D$59</f>
        <v>0.000422536989377575</v>
      </c>
      <c r="G15" s="0" t="n">
        <v>3810</v>
      </c>
      <c r="H15" s="0" t="s">
        <v>22</v>
      </c>
      <c r="I15" s="0" t="n">
        <f aca="false">G15/$G$63</f>
        <v>0.00031909662656239</v>
      </c>
    </row>
    <row r="16" customFormat="false" ht="12" hidden="false" customHeight="false" outlineLevel="0" collapsed="false">
      <c r="A16" s="0" t="n">
        <v>27</v>
      </c>
      <c r="B16" s="0" t="s">
        <v>31</v>
      </c>
      <c r="C16" s="0" t="n">
        <f aca="false">A16/$A$35</f>
        <v>3.43228876074163E-006</v>
      </c>
      <c r="D16" s="0" t="n">
        <v>4656</v>
      </c>
      <c r="E16" s="0" t="s">
        <v>15</v>
      </c>
      <c r="F16" s="0" t="n">
        <f aca="false">D16/$D$59</f>
        <v>0.000399864272874388</v>
      </c>
      <c r="G16" s="0" t="n">
        <v>2912</v>
      </c>
      <c r="H16" s="0" t="s">
        <v>20</v>
      </c>
      <c r="I16" s="0" t="n">
        <f aca="false">G16/$G$63</f>
        <v>0.000243886975472357</v>
      </c>
    </row>
    <row r="17" customFormat="false" ht="12" hidden="false" customHeight="false" outlineLevel="0" collapsed="false">
      <c r="A17" s="0" t="n">
        <v>26</v>
      </c>
      <c r="B17" s="0" t="s">
        <v>32</v>
      </c>
      <c r="C17" s="0" t="n">
        <f aca="false">A17/$A$35</f>
        <v>3.30516695478824E-006</v>
      </c>
      <c r="D17" s="0" t="n">
        <v>3672</v>
      </c>
      <c r="E17" s="0" t="s">
        <v>33</v>
      </c>
      <c r="F17" s="0" t="n">
        <f aca="false">D17/$D$59</f>
        <v>0.000315356874998873</v>
      </c>
      <c r="G17" s="0" t="n">
        <v>2703</v>
      </c>
      <c r="H17" s="0" t="s">
        <v>17</v>
      </c>
      <c r="I17" s="0" t="n">
        <f aca="false">G17/$G$63</f>
        <v>0.000226382724828909</v>
      </c>
    </row>
    <row r="18" customFormat="false" ht="12" hidden="false" customHeight="false" outlineLevel="0" collapsed="false">
      <c r="A18" s="0" t="n">
        <v>18</v>
      </c>
      <c r="B18" s="0" t="s">
        <v>34</v>
      </c>
      <c r="C18" s="0" t="n">
        <f aca="false">A18/$A$35</f>
        <v>2.28819250716109E-006</v>
      </c>
      <c r="D18" s="0" t="n">
        <v>1162</v>
      </c>
      <c r="E18" s="0" t="s">
        <v>29</v>
      </c>
      <c r="F18" s="0" t="n">
        <f aca="false">D18/$D$59</f>
        <v>9.97943052147849E-005</v>
      </c>
      <c r="G18" s="0" t="n">
        <v>2421</v>
      </c>
      <c r="H18" s="5" t="s">
        <v>21</v>
      </c>
      <c r="I18" s="0" t="n">
        <f aca="false">G18/$G$63</f>
        <v>0.000202764549319566</v>
      </c>
    </row>
    <row r="19" customFormat="false" ht="12" hidden="false" customHeight="false" outlineLevel="0" collapsed="false">
      <c r="A19" s="0" t="n">
        <v>16</v>
      </c>
      <c r="B19" s="0" t="s">
        <v>35</v>
      </c>
      <c r="C19" s="0" t="n">
        <f aca="false">A19/$A$35</f>
        <v>2.0339488952543E-006</v>
      </c>
      <c r="D19" s="0" t="n">
        <v>804</v>
      </c>
      <c r="E19" s="0" t="s">
        <v>36</v>
      </c>
      <c r="F19" s="0" t="n">
        <f aca="false">D19/$D$59</f>
        <v>6.90487275324329E-005</v>
      </c>
      <c r="G19" s="0" t="n">
        <v>2059</v>
      </c>
      <c r="H19" s="0" t="s">
        <v>30</v>
      </c>
      <c r="I19" s="0" t="n">
        <f aca="false">G19/$G$63</f>
        <v>0.000172446182176368</v>
      </c>
    </row>
    <row r="20" customFormat="false" ht="12" hidden="false" customHeight="false" outlineLevel="0" collapsed="false">
      <c r="A20" s="0" t="n">
        <v>15</v>
      </c>
      <c r="B20" s="0" t="s">
        <v>37</v>
      </c>
      <c r="C20" s="0" t="n">
        <f aca="false">A20/$A$35</f>
        <v>1.90682708930091E-006</v>
      </c>
      <c r="D20" s="0" t="n">
        <v>403</v>
      </c>
      <c r="E20" s="0" t="s">
        <v>38</v>
      </c>
      <c r="F20" s="0" t="n">
        <f aca="false">D20/$D$59</f>
        <v>3.46102452681225E-005</v>
      </c>
      <c r="G20" s="0" t="n">
        <v>792</v>
      </c>
      <c r="H20" s="0" t="s">
        <v>19</v>
      </c>
      <c r="I20" s="0" t="n">
        <f aca="false">G20/$G$63</f>
        <v>6.63318971751741E-005</v>
      </c>
    </row>
    <row r="21" customFormat="false" ht="12" hidden="false" customHeight="false" outlineLevel="0" collapsed="false">
      <c r="A21" s="0" t="n">
        <v>9</v>
      </c>
      <c r="B21" s="0" t="s">
        <v>26</v>
      </c>
      <c r="C21" s="0" t="n">
        <f aca="false">A21/$A$35</f>
        <v>1.14409625358054E-006</v>
      </c>
      <c r="D21" s="0" t="n">
        <v>397</v>
      </c>
      <c r="E21" s="0" t="s">
        <v>39</v>
      </c>
      <c r="F21" s="0" t="n">
        <f aca="false">D21/$D$59</f>
        <v>3.40949562566864E-005</v>
      </c>
      <c r="G21" s="0" t="n">
        <v>621</v>
      </c>
      <c r="H21" s="0" t="s">
        <v>23</v>
      </c>
      <c r="I21" s="0" t="n">
        <f aca="false">G21/$G$63</f>
        <v>5.2010237557807E-005</v>
      </c>
    </row>
    <row r="22" customFormat="false" ht="12" hidden="false" customHeight="false" outlineLevel="0" collapsed="false">
      <c r="A22" s="0" t="n">
        <v>8</v>
      </c>
      <c r="B22" s="0" t="s">
        <v>40</v>
      </c>
      <c r="C22" s="0" t="n">
        <f aca="false">A22/$A$35</f>
        <v>1.01697444762715E-006</v>
      </c>
      <c r="D22" s="0" t="n">
        <v>330</v>
      </c>
      <c r="E22" s="0" t="s">
        <v>41</v>
      </c>
      <c r="F22" s="0" t="n">
        <f aca="false">D22/$D$59</f>
        <v>2.83408956289837E-005</v>
      </c>
      <c r="G22" s="0" t="n">
        <v>435</v>
      </c>
      <c r="H22" s="0" t="s">
        <v>27</v>
      </c>
      <c r="I22" s="0" t="n">
        <f aca="false">G22/$G$63</f>
        <v>3.64322920090918E-005</v>
      </c>
    </row>
    <row r="23" customFormat="false" ht="12" hidden="false" customHeight="false" outlineLevel="0" collapsed="false">
      <c r="A23" s="0" t="n">
        <v>7</v>
      </c>
      <c r="B23" s="0" t="s">
        <v>42</v>
      </c>
      <c r="C23" s="0" t="n">
        <f aca="false">A23/$A$35</f>
        <v>8.89852641673757E-007</v>
      </c>
      <c r="D23" s="0" t="n">
        <v>168</v>
      </c>
      <c r="E23" s="0" t="s">
        <v>43</v>
      </c>
      <c r="F23" s="0" t="n">
        <f aca="false">D23/$D$59</f>
        <v>1.44280923202099E-005</v>
      </c>
      <c r="G23" s="0" t="n">
        <v>385</v>
      </c>
      <c r="H23" s="0" t="s">
        <v>28</v>
      </c>
      <c r="I23" s="0" t="n">
        <f aca="false">G23/$G$63</f>
        <v>3.22446722379318E-005</v>
      </c>
    </row>
    <row r="24" customFormat="false" ht="12" hidden="false" customHeight="false" outlineLevel="0" collapsed="false">
      <c r="A24" s="0" t="n">
        <v>5</v>
      </c>
      <c r="B24" s="0" t="s">
        <v>44</v>
      </c>
      <c r="C24" s="0" t="n">
        <f aca="false">A24/$A$35</f>
        <v>6.35609029766969E-007</v>
      </c>
      <c r="D24" s="0" t="n">
        <v>65</v>
      </c>
      <c r="E24" s="0" t="s">
        <v>45</v>
      </c>
      <c r="F24" s="0" t="n">
        <f aca="false">D24/$D$59</f>
        <v>5.58229762389072E-006</v>
      </c>
      <c r="G24" s="0" t="n">
        <v>376</v>
      </c>
      <c r="H24" s="0" t="s">
        <v>24</v>
      </c>
      <c r="I24" s="0" t="n">
        <f aca="false">G24/$G$63</f>
        <v>3.14909006791231E-005</v>
      </c>
    </row>
    <row r="25" customFormat="false" ht="12" hidden="false" customHeight="false" outlineLevel="0" collapsed="false">
      <c r="A25" s="0" t="n">
        <v>5</v>
      </c>
      <c r="B25" s="0" t="s">
        <v>46</v>
      </c>
      <c r="C25" s="0" t="n">
        <f aca="false">A25/$A$35</f>
        <v>6.35609029766969E-007</v>
      </c>
      <c r="D25" s="0" t="n">
        <v>54</v>
      </c>
      <c r="E25" s="0" t="s">
        <v>42</v>
      </c>
      <c r="F25" s="0" t="n">
        <f aca="false">D25/$D$59</f>
        <v>4.6376011029246E-006</v>
      </c>
      <c r="G25" s="0" t="n">
        <v>251</v>
      </c>
      <c r="H25" s="0" t="s">
        <v>47</v>
      </c>
      <c r="I25" s="0" t="n">
        <f aca="false">G25/$G$63</f>
        <v>2.10218512512231E-005</v>
      </c>
    </row>
    <row r="26" customFormat="false" ht="12" hidden="false" customHeight="false" outlineLevel="0" collapsed="false">
      <c r="A26" s="0" t="n">
        <v>4</v>
      </c>
      <c r="B26" s="0" t="s">
        <v>23</v>
      </c>
      <c r="C26" s="0" t="n">
        <f aca="false">A26/$A$35</f>
        <v>5.08487223813575E-007</v>
      </c>
      <c r="D26" s="0" t="n">
        <v>46</v>
      </c>
      <c r="E26" s="0" t="s">
        <v>48</v>
      </c>
      <c r="F26" s="0" t="n">
        <f aca="false">D26/$D$59</f>
        <v>3.95054908767651E-006</v>
      </c>
      <c r="G26" s="0" t="n">
        <v>154</v>
      </c>
      <c r="H26" s="0" t="s">
        <v>29</v>
      </c>
      <c r="I26" s="0" t="n">
        <f aca="false">G26/$G$63</f>
        <v>1.28978688951727E-005</v>
      </c>
    </row>
    <row r="27" customFormat="false" ht="12" hidden="false" customHeight="false" outlineLevel="0" collapsed="false">
      <c r="A27" s="0" t="n">
        <v>4</v>
      </c>
      <c r="B27" s="0" t="s">
        <v>16</v>
      </c>
      <c r="C27" s="0" t="n">
        <f aca="false">A27/$A$35</f>
        <v>5.08487223813575E-007</v>
      </c>
      <c r="D27" s="0" t="n">
        <v>43</v>
      </c>
      <c r="E27" s="0" t="s">
        <v>49</v>
      </c>
      <c r="F27" s="0" t="n">
        <f aca="false">D27/$D$59</f>
        <v>3.69290458195848E-006</v>
      </c>
      <c r="G27" s="0" t="n">
        <v>101</v>
      </c>
      <c r="H27" s="0" t="s">
        <v>44</v>
      </c>
      <c r="I27" s="0" t="n">
        <f aca="false">G27/$G$63</f>
        <v>8.45899193774316E-006</v>
      </c>
    </row>
    <row r="28" customFormat="false" ht="12" hidden="false" customHeight="false" outlineLevel="0" collapsed="false">
      <c r="A28" s="0" t="n">
        <v>3</v>
      </c>
      <c r="B28" s="0" t="s">
        <v>50</v>
      </c>
      <c r="C28" s="0" t="n">
        <f aca="false">A28/$A$35</f>
        <v>3.81365417860182E-007</v>
      </c>
      <c r="D28" s="0" t="n">
        <v>43</v>
      </c>
      <c r="E28" s="0" t="s">
        <v>51</v>
      </c>
      <c r="F28" s="0" t="n">
        <f aca="false">D28/$D$59</f>
        <v>3.69290458195848E-006</v>
      </c>
      <c r="G28" s="0" t="n">
        <v>50</v>
      </c>
      <c r="H28" s="0" t="s">
        <v>26</v>
      </c>
      <c r="I28" s="0" t="n">
        <f aca="false">G28/$G$63</f>
        <v>4.18761977115998E-006</v>
      </c>
    </row>
    <row r="29" customFormat="false" ht="12" hidden="false" customHeight="false" outlineLevel="0" collapsed="false">
      <c r="A29" s="0" t="n">
        <v>2</v>
      </c>
      <c r="B29" s="0" t="s">
        <v>52</v>
      </c>
      <c r="C29" s="0" t="n">
        <f aca="false">A29/$A$35</f>
        <v>2.54243611906788E-007</v>
      </c>
      <c r="D29" s="0" t="n">
        <v>37</v>
      </c>
      <c r="E29" s="0" t="s">
        <v>53</v>
      </c>
      <c r="F29" s="0" t="n">
        <f aca="false">D29/$D$59</f>
        <v>3.17761557052241E-006</v>
      </c>
      <c r="G29" s="0" t="n">
        <v>24</v>
      </c>
      <c r="H29" s="0" t="s">
        <v>54</v>
      </c>
      <c r="I29" s="0" t="n">
        <f aca="false">G29/$G$63</f>
        <v>2.01005749015679E-006</v>
      </c>
    </row>
    <row r="30" customFormat="false" ht="12" hidden="false" customHeight="false" outlineLevel="0" collapsed="false">
      <c r="A30" s="0" t="n">
        <v>1</v>
      </c>
      <c r="B30" s="0" t="s">
        <v>55</v>
      </c>
      <c r="C30" s="0" t="n">
        <f aca="false">A30/$A$35</f>
        <v>1.27121805953394E-007</v>
      </c>
      <c r="D30" s="0" t="n">
        <v>29</v>
      </c>
      <c r="E30" s="0" t="s">
        <v>56</v>
      </c>
      <c r="F30" s="0" t="n">
        <f aca="false">D30/$D$59</f>
        <v>2.49056355527432E-006</v>
      </c>
      <c r="G30" s="0" t="n">
        <v>22</v>
      </c>
      <c r="H30" s="0" t="s">
        <v>25</v>
      </c>
      <c r="I30" s="0" t="n">
        <f aca="false">G30/$G$63</f>
        <v>1.84255269931039E-006</v>
      </c>
    </row>
    <row r="31" customFormat="false" ht="12" hidden="false" customHeight="false" outlineLevel="0" collapsed="false">
      <c r="A31" s="0" t="n">
        <v>1</v>
      </c>
      <c r="B31" s="0" t="s">
        <v>6</v>
      </c>
      <c r="C31" s="0" t="n">
        <f aca="false">A31/$A$35</f>
        <v>1.27121805953394E-007</v>
      </c>
      <c r="D31" s="0" t="n">
        <v>28</v>
      </c>
      <c r="E31" s="0" t="s">
        <v>54</v>
      </c>
      <c r="F31" s="0" t="n">
        <f aca="false">D31/$D$59</f>
        <v>2.40468205336831E-006</v>
      </c>
      <c r="G31" s="0" t="n">
        <v>21</v>
      </c>
      <c r="H31" s="0" t="s">
        <v>57</v>
      </c>
      <c r="I31" s="0" t="n">
        <f aca="false">G31/$G$63</f>
        <v>1.75880030388719E-006</v>
      </c>
    </row>
    <row r="32" customFormat="false" ht="12" hidden="false" customHeight="false" outlineLevel="0" collapsed="false">
      <c r="A32" s="0" t="n">
        <v>1</v>
      </c>
      <c r="B32" s="0" t="s">
        <v>58</v>
      </c>
      <c r="C32" s="0" t="n">
        <f aca="false">A32/$A$35</f>
        <v>1.27121805953394E-007</v>
      </c>
      <c r="D32" s="0" t="n">
        <v>20</v>
      </c>
      <c r="E32" s="0" t="s">
        <v>59</v>
      </c>
      <c r="F32" s="0" t="n">
        <f aca="false">D32/$D$59</f>
        <v>1.71763003812022E-006</v>
      </c>
      <c r="G32" s="0" t="n">
        <v>20</v>
      </c>
      <c r="H32" s="0" t="s">
        <v>50</v>
      </c>
      <c r="I32" s="0" t="n">
        <f aca="false">G32/$G$63</f>
        <v>1.67504790846399E-006</v>
      </c>
    </row>
    <row r="33" customFormat="false" ht="12" hidden="false" customHeight="false" outlineLevel="0" collapsed="false">
      <c r="A33" s="0" t="n">
        <v>1</v>
      </c>
      <c r="B33" s="0" t="s">
        <v>11</v>
      </c>
      <c r="C33" s="0" t="n">
        <f aca="false">A33/$A$35</f>
        <v>1.27121805953394E-007</v>
      </c>
      <c r="D33" s="0" t="n">
        <v>19</v>
      </c>
      <c r="E33" s="0" t="s">
        <v>60</v>
      </c>
      <c r="F33" s="0" t="n">
        <f aca="false">D33/$D$59</f>
        <v>1.63174853621421E-006</v>
      </c>
      <c r="G33" s="0" t="n">
        <v>20</v>
      </c>
      <c r="H33" s="0" t="s">
        <v>59</v>
      </c>
      <c r="I33" s="0" t="n">
        <f aca="false">G33/$G$63</f>
        <v>1.67504790846399E-006</v>
      </c>
    </row>
    <row r="34" customFormat="false" ht="12" hidden="false" customHeight="false" outlineLevel="0" collapsed="false">
      <c r="A34" s="0" t="n">
        <v>1</v>
      </c>
      <c r="B34" s="0" t="s">
        <v>43</v>
      </c>
      <c r="C34" s="0" t="n">
        <f aca="false">A34/$A$35</f>
        <v>1.27121805953394E-007</v>
      </c>
      <c r="D34" s="0" t="n">
        <v>18</v>
      </c>
      <c r="E34" s="0" t="s">
        <v>50</v>
      </c>
      <c r="F34" s="0" t="n">
        <f aca="false">D34/$D$59</f>
        <v>1.5458670343082E-006</v>
      </c>
      <c r="G34" s="0" t="n">
        <v>17</v>
      </c>
      <c r="H34" s="0" t="s">
        <v>45</v>
      </c>
      <c r="I34" s="0" t="n">
        <f aca="false">G34/$G$63</f>
        <v>1.42379072219439E-006</v>
      </c>
    </row>
    <row r="35" customFormat="false" ht="12" hidden="false" customHeight="false" outlineLevel="0" collapsed="false">
      <c r="A35" s="6" t="n">
        <f aca="false">SUM(A3:A34)</f>
        <v>7866471</v>
      </c>
      <c r="D35" s="0" t="n">
        <v>15</v>
      </c>
      <c r="E35" s="0" t="s">
        <v>61</v>
      </c>
      <c r="F35" s="0" t="n">
        <f aca="false">D35/$D$59</f>
        <v>1.28822252859017E-006</v>
      </c>
      <c r="G35" s="0" t="n">
        <v>17</v>
      </c>
      <c r="H35" s="0" t="s">
        <v>62</v>
      </c>
      <c r="I35" s="0" t="n">
        <f aca="false">G35/$G$63</f>
        <v>1.42379072219439E-006</v>
      </c>
    </row>
    <row r="36" customFormat="false" ht="12" hidden="false" customHeight="false" outlineLevel="0" collapsed="false">
      <c r="A36" s="5" t="s">
        <v>63</v>
      </c>
      <c r="D36" s="0" t="n">
        <v>13</v>
      </c>
      <c r="E36" s="0" t="s">
        <v>57</v>
      </c>
      <c r="F36" s="0" t="n">
        <f aca="false">D36/$D$59</f>
        <v>1.11645952477814E-006</v>
      </c>
      <c r="G36" s="0" t="n">
        <v>16</v>
      </c>
      <c r="H36" s="0" t="s">
        <v>56</v>
      </c>
      <c r="I36" s="0" t="n">
        <f aca="false">G36/$G$63</f>
        <v>1.34003832677119E-006</v>
      </c>
    </row>
    <row r="37" customFormat="false" ht="12" hidden="false" customHeight="false" outlineLevel="0" collapsed="false">
      <c r="D37" s="0" t="n">
        <v>13</v>
      </c>
      <c r="E37" s="0" t="s">
        <v>62</v>
      </c>
      <c r="F37" s="0" t="n">
        <f aca="false">D37/$D$59</f>
        <v>1.11645952477814E-006</v>
      </c>
      <c r="G37" s="0" t="n">
        <v>13</v>
      </c>
      <c r="H37" s="0" t="s">
        <v>36</v>
      </c>
      <c r="I37" s="0" t="n">
        <f aca="false">G37/$G$63</f>
        <v>1.08878114050159E-006</v>
      </c>
    </row>
    <row r="38" customFormat="false" ht="12" hidden="false" customHeight="false" outlineLevel="0" collapsed="false">
      <c r="D38" s="0" t="n">
        <v>11</v>
      </c>
      <c r="E38" s="0" t="s">
        <v>32</v>
      </c>
      <c r="F38" s="0" t="n">
        <f aca="false">D38/$D$59</f>
        <v>9.44696520966122E-007</v>
      </c>
      <c r="G38" s="0" t="n">
        <v>11</v>
      </c>
      <c r="H38" s="0" t="s">
        <v>33</v>
      </c>
      <c r="I38" s="0" t="n">
        <f aca="false">G38/$G$63</f>
        <v>9.21276349655196E-007</v>
      </c>
    </row>
    <row r="39" customFormat="false" ht="12" hidden="false" customHeight="false" outlineLevel="0" collapsed="false">
      <c r="D39" s="0" t="n">
        <v>11</v>
      </c>
      <c r="E39" s="0" t="s">
        <v>64</v>
      </c>
      <c r="F39" s="0" t="n">
        <f aca="false">D39/$D$59</f>
        <v>9.44696520966122E-007</v>
      </c>
      <c r="G39" s="0" t="n">
        <v>9</v>
      </c>
      <c r="H39" s="0" t="s">
        <v>49</v>
      </c>
      <c r="I39" s="0" t="n">
        <f aca="false">G39/$G$63</f>
        <v>7.53771558808796E-007</v>
      </c>
    </row>
    <row r="40" customFormat="false" ht="12" hidden="false" customHeight="false" outlineLevel="0" collapsed="false">
      <c r="D40" s="0" t="n">
        <v>8</v>
      </c>
      <c r="E40" s="0" t="s">
        <v>55</v>
      </c>
      <c r="F40" s="0" t="n">
        <f aca="false">D40/$D$59</f>
        <v>6.87052015248089E-007</v>
      </c>
      <c r="G40" s="0" t="n">
        <v>7</v>
      </c>
      <c r="H40" s="0" t="s">
        <v>15</v>
      </c>
      <c r="I40" s="0" t="n">
        <f aca="false">G40/$G$63</f>
        <v>5.86266767962397E-007</v>
      </c>
    </row>
    <row r="41" customFormat="false" ht="12" hidden="false" customHeight="false" outlineLevel="0" collapsed="false">
      <c r="D41" s="0" t="n">
        <v>8</v>
      </c>
      <c r="E41" s="0" t="s">
        <v>47</v>
      </c>
      <c r="F41" s="0" t="n">
        <f aca="false">D41/$D$59</f>
        <v>6.87052015248089E-007</v>
      </c>
      <c r="G41" s="0" t="n">
        <v>7</v>
      </c>
      <c r="H41" s="0" t="s">
        <v>53</v>
      </c>
      <c r="I41" s="0" t="n">
        <f aca="false">G41/$G$63</f>
        <v>5.86266767962397E-007</v>
      </c>
    </row>
    <row r="42" customFormat="false" ht="12" hidden="false" customHeight="false" outlineLevel="0" collapsed="false">
      <c r="D42" s="0" t="n">
        <v>8</v>
      </c>
      <c r="E42" s="0" t="s">
        <v>27</v>
      </c>
      <c r="F42" s="0" t="n">
        <f aca="false">D42/$D$59</f>
        <v>6.87052015248089E-007</v>
      </c>
      <c r="G42" s="0" t="n">
        <v>7</v>
      </c>
      <c r="H42" s="0" t="s">
        <v>43</v>
      </c>
      <c r="I42" s="0" t="n">
        <f aca="false">G42/$G$63</f>
        <v>5.86266767962397E-007</v>
      </c>
    </row>
    <row r="43" customFormat="false" ht="12" hidden="false" customHeight="false" outlineLevel="0" collapsed="false">
      <c r="D43" s="0" t="n">
        <v>7</v>
      </c>
      <c r="E43" s="0" t="s">
        <v>24</v>
      </c>
      <c r="F43" s="0" t="n">
        <f aca="false">D43/$D$59</f>
        <v>6.01170513342078E-007</v>
      </c>
      <c r="G43" s="0" t="n">
        <v>6</v>
      </c>
      <c r="H43" s="0" t="s">
        <v>39</v>
      </c>
      <c r="I43" s="0" t="n">
        <f aca="false">G43/$G$63</f>
        <v>5.02514372539198E-007</v>
      </c>
    </row>
    <row r="44" customFormat="false" ht="12" hidden="false" customHeight="false" outlineLevel="0" collapsed="false">
      <c r="D44" s="0" t="n">
        <v>6</v>
      </c>
      <c r="E44" s="0" t="s">
        <v>35</v>
      </c>
      <c r="F44" s="0" t="n">
        <f aca="false">D44/$D$59</f>
        <v>5.15289011436067E-007</v>
      </c>
      <c r="G44" s="0" t="n">
        <v>5</v>
      </c>
      <c r="H44" s="0" t="s">
        <v>60</v>
      </c>
      <c r="I44" s="0" t="n">
        <f aca="false">G44/$G$63</f>
        <v>4.18761977115998E-007</v>
      </c>
    </row>
    <row r="45" customFormat="false" ht="12" hidden="false" customHeight="false" outlineLevel="0" collapsed="false">
      <c r="D45" s="0" t="n">
        <v>6</v>
      </c>
      <c r="E45" s="0" t="s">
        <v>65</v>
      </c>
      <c r="F45" s="0" t="n">
        <f aca="false">D45/$D$59</f>
        <v>5.15289011436067E-007</v>
      </c>
      <c r="G45" s="0" t="n">
        <v>5</v>
      </c>
      <c r="H45" s="0" t="s">
        <v>38</v>
      </c>
      <c r="I45" s="0" t="n">
        <f aca="false">G45/$G$63</f>
        <v>4.18761977115998E-007</v>
      </c>
    </row>
    <row r="46" customFormat="false" ht="12" hidden="false" customHeight="false" outlineLevel="0" collapsed="false">
      <c r="D46" s="0" t="n">
        <v>4</v>
      </c>
      <c r="E46" s="0" t="s">
        <v>66</v>
      </c>
      <c r="F46" s="0" t="n">
        <f aca="false">D46/$D$59</f>
        <v>3.43526007624044E-007</v>
      </c>
      <c r="G46" s="0" t="n">
        <v>5</v>
      </c>
      <c r="H46" s="0" t="s">
        <v>46</v>
      </c>
      <c r="I46" s="0" t="n">
        <f aca="false">G46/$G$63</f>
        <v>4.18761977115998E-007</v>
      </c>
    </row>
    <row r="47" customFormat="false" ht="12" hidden="false" customHeight="false" outlineLevel="0" collapsed="false">
      <c r="D47" s="0" t="n">
        <v>4</v>
      </c>
      <c r="E47" s="0" t="s">
        <v>34</v>
      </c>
      <c r="F47" s="0" t="n">
        <f aca="false">D47/$D$59</f>
        <v>3.43526007624044E-007</v>
      </c>
      <c r="G47" s="0" t="n">
        <v>5</v>
      </c>
      <c r="H47" s="0" t="s">
        <v>52</v>
      </c>
      <c r="I47" s="0" t="n">
        <f aca="false">G47/$G$63</f>
        <v>4.18761977115998E-007</v>
      </c>
    </row>
    <row r="48" customFormat="false" ht="12" hidden="false" customHeight="false" outlineLevel="0" collapsed="false">
      <c r="D48" s="0" t="n">
        <v>3</v>
      </c>
      <c r="E48" s="0" t="s">
        <v>22</v>
      </c>
      <c r="F48" s="0" t="n">
        <f aca="false">D48/$D$59</f>
        <v>2.57644505718033E-007</v>
      </c>
      <c r="G48" s="0" t="n">
        <v>5</v>
      </c>
      <c r="H48" s="0" t="s">
        <v>64</v>
      </c>
      <c r="I48" s="0" t="n">
        <f aca="false">G48/$G$63</f>
        <v>4.18761977115998E-007</v>
      </c>
    </row>
    <row r="49" customFormat="false" ht="12" hidden="false" customHeight="false" outlineLevel="0" collapsed="false">
      <c r="D49" s="0" t="n">
        <v>3</v>
      </c>
      <c r="E49" s="0" t="s">
        <v>31</v>
      </c>
      <c r="F49" s="0" t="n">
        <f aca="false">D49/$D$59</f>
        <v>2.57644505718033E-007</v>
      </c>
      <c r="G49" s="0" t="n">
        <v>4</v>
      </c>
      <c r="H49" s="0" t="s">
        <v>41</v>
      </c>
      <c r="I49" s="0" t="n">
        <f aca="false">G49/$G$63</f>
        <v>3.35009581692798E-007</v>
      </c>
    </row>
    <row r="50" customFormat="false" ht="12" hidden="false" customHeight="false" outlineLevel="0" collapsed="false">
      <c r="D50" s="0" t="n">
        <v>3</v>
      </c>
      <c r="E50" s="0" t="s">
        <v>9</v>
      </c>
      <c r="F50" s="0" t="n">
        <f aca="false">D50/$D$59</f>
        <v>2.57644505718033E-007</v>
      </c>
      <c r="G50" s="0" t="n">
        <v>4</v>
      </c>
      <c r="H50" s="0" t="s">
        <v>48</v>
      </c>
      <c r="I50" s="0" t="n">
        <f aca="false">G50/$G$63</f>
        <v>3.35009581692798E-007</v>
      </c>
    </row>
    <row r="51" customFormat="false" ht="12" hidden="false" customHeight="false" outlineLevel="0" collapsed="false">
      <c r="D51" s="0" t="n">
        <v>3</v>
      </c>
      <c r="E51" s="0" t="s">
        <v>67</v>
      </c>
      <c r="F51" s="0" t="n">
        <f aca="false">D51/$D$59</f>
        <v>2.57644505718033E-007</v>
      </c>
      <c r="G51" s="0" t="n">
        <v>4</v>
      </c>
      <c r="H51" s="0" t="s">
        <v>37</v>
      </c>
      <c r="I51" s="0" t="n">
        <f aca="false">G51/$G$63</f>
        <v>3.35009581692798E-007</v>
      </c>
    </row>
    <row r="52" customFormat="false" ht="12" hidden="false" customHeight="false" outlineLevel="0" collapsed="false">
      <c r="D52" s="0" t="n">
        <v>2</v>
      </c>
      <c r="E52" s="0" t="s">
        <v>19</v>
      </c>
      <c r="F52" s="0" t="n">
        <f aca="false">D52/$D$59</f>
        <v>1.71763003812022E-007</v>
      </c>
      <c r="G52" s="0" t="n">
        <v>4</v>
      </c>
      <c r="H52" s="0" t="s">
        <v>65</v>
      </c>
      <c r="I52" s="0" t="n">
        <f aca="false">G52/$G$63</f>
        <v>3.35009581692798E-007</v>
      </c>
    </row>
    <row r="53" customFormat="false" ht="12" hidden="false" customHeight="false" outlineLevel="0" collapsed="false">
      <c r="D53" s="0" t="n">
        <v>2</v>
      </c>
      <c r="E53" s="0" t="s">
        <v>58</v>
      </c>
      <c r="F53" s="0" t="n">
        <f aca="false">D53/$D$59</f>
        <v>1.71763003812022E-007</v>
      </c>
      <c r="G53" s="0" t="n">
        <v>3</v>
      </c>
      <c r="H53" s="0" t="s">
        <v>42</v>
      </c>
      <c r="I53" s="0" t="n">
        <f aca="false">G53/$G$63</f>
        <v>2.51257186269599E-007</v>
      </c>
    </row>
    <row r="54" customFormat="false" ht="12" hidden="false" customHeight="false" outlineLevel="0" collapsed="false">
      <c r="D54" s="0" t="n">
        <v>2</v>
      </c>
      <c r="E54" s="0" t="s">
        <v>40</v>
      </c>
      <c r="F54" s="0" t="n">
        <f aca="false">D54/$D$59</f>
        <v>1.71763003812022E-007</v>
      </c>
      <c r="G54" s="0" t="n">
        <v>3</v>
      </c>
      <c r="H54" s="0" t="s">
        <v>51</v>
      </c>
      <c r="I54" s="0" t="n">
        <f aca="false">G54/$G$63</f>
        <v>2.51257186269599E-007</v>
      </c>
    </row>
    <row r="55" customFormat="false" ht="12" hidden="false" customHeight="false" outlineLevel="0" collapsed="false">
      <c r="D55" s="0" t="n">
        <v>1</v>
      </c>
      <c r="E55" s="0" t="s">
        <v>68</v>
      </c>
      <c r="F55" s="0" t="n">
        <f aca="false">D55/$D$59</f>
        <v>8.58815019060111E-008</v>
      </c>
      <c r="G55" s="0" t="n">
        <v>2</v>
      </c>
      <c r="H55" s="0" t="s">
        <v>32</v>
      </c>
      <c r="I55" s="0" t="n">
        <f aca="false">G55/$G$63</f>
        <v>1.67504790846399E-007</v>
      </c>
    </row>
    <row r="56" customFormat="false" ht="12" hidden="false" customHeight="false" outlineLevel="0" collapsed="false">
      <c r="D56" s="0" t="n">
        <v>1</v>
      </c>
      <c r="E56" s="0" t="s">
        <v>10</v>
      </c>
      <c r="F56" s="0" t="n">
        <f aca="false">D56/$D$59</f>
        <v>8.58815019060111E-008</v>
      </c>
      <c r="G56" s="0" t="n">
        <v>2</v>
      </c>
      <c r="H56" s="0" t="s">
        <v>31</v>
      </c>
      <c r="I56" s="0" t="n">
        <f aca="false">G56/$G$63</f>
        <v>1.67504790846399E-007</v>
      </c>
    </row>
    <row r="57" customFormat="false" ht="12" hidden="false" customHeight="false" outlineLevel="0" collapsed="false">
      <c r="D57" s="0" t="n">
        <v>1</v>
      </c>
      <c r="E57" s="0" t="s">
        <v>44</v>
      </c>
      <c r="F57" s="0" t="n">
        <f aca="false">D57/$D$59</f>
        <v>8.58815019060111E-008</v>
      </c>
      <c r="G57" s="0" t="n">
        <v>2</v>
      </c>
      <c r="H57" s="0" t="s">
        <v>35</v>
      </c>
      <c r="I57" s="0" t="n">
        <f aca="false">G57/$G$63</f>
        <v>1.67504790846399E-007</v>
      </c>
    </row>
    <row r="58" customFormat="false" ht="12" hidden="false" customHeight="false" outlineLevel="0" collapsed="false">
      <c r="D58" s="0" t="n">
        <v>1</v>
      </c>
      <c r="E58" s="0" t="s">
        <v>52</v>
      </c>
      <c r="F58" s="0" t="n">
        <f aca="false">D58/$D$59</f>
        <v>8.58815019060111E-008</v>
      </c>
      <c r="G58" s="0" t="n">
        <v>2</v>
      </c>
      <c r="H58" s="0" t="s">
        <v>61</v>
      </c>
      <c r="I58" s="0" t="n">
        <f aca="false">G58/$G$63</f>
        <v>1.67504790846399E-007</v>
      </c>
    </row>
    <row r="59" customFormat="false" ht="12" hidden="false" customHeight="false" outlineLevel="0" collapsed="false">
      <c r="D59" s="6" t="n">
        <f aca="false">SUM(D3:D58)</f>
        <v>11643951</v>
      </c>
      <c r="G59" s="0" t="n">
        <v>2</v>
      </c>
      <c r="H59" s="0" t="s">
        <v>34</v>
      </c>
      <c r="I59" s="0" t="n">
        <f aca="false">G59/$G$63</f>
        <v>1.67504790846399E-007</v>
      </c>
    </row>
    <row r="60" customFormat="false" ht="12" hidden="false" customHeight="false" outlineLevel="0" collapsed="false">
      <c r="D60" s="5" t="s">
        <v>69</v>
      </c>
      <c r="G60" s="0" t="n">
        <v>2</v>
      </c>
      <c r="H60" s="0" t="s">
        <v>40</v>
      </c>
      <c r="I60" s="0" t="n">
        <f aca="false">G60/$G$63</f>
        <v>1.67504790846399E-007</v>
      </c>
    </row>
    <row r="61" customFormat="false" ht="12" hidden="false" customHeight="false" outlineLevel="0" collapsed="false">
      <c r="G61" s="0" t="n">
        <v>1</v>
      </c>
      <c r="H61" s="0" t="s">
        <v>58</v>
      </c>
      <c r="I61" s="0" t="n">
        <f aca="false">G61/$G$63</f>
        <v>8.37523954231996E-008</v>
      </c>
    </row>
    <row r="62" customFormat="false" ht="12" hidden="false" customHeight="false" outlineLevel="0" collapsed="false">
      <c r="G62" s="0" t="n">
        <v>1</v>
      </c>
      <c r="H62" s="0" t="s">
        <v>67</v>
      </c>
      <c r="I62" s="0" t="n">
        <f aca="false">G62/$G$63</f>
        <v>8.37523954231996E-008</v>
      </c>
    </row>
    <row r="63" customFormat="false" ht="12" hidden="false" customHeight="false" outlineLevel="0" collapsed="false">
      <c r="G63" s="6" t="n">
        <f aca="false">SUM(G3:G62)</f>
        <v>11939957</v>
      </c>
    </row>
    <row r="64" customFormat="false" ht="12" hidden="false" customHeight="false" outlineLevel="0" collapsed="false">
      <c r="H64" s="5" t="s">
        <v>6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0" activeCellId="0" sqref="L30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13.82"/>
    <col collapsed="false" customWidth="true" hidden="false" outlineLevel="0" max="3" min="3" style="0" width="13.99"/>
    <col collapsed="false" customWidth="true" hidden="false" outlineLevel="0" max="6" min="6" style="0" width="13.99"/>
    <col collapsed="false" customWidth="true" hidden="false" outlineLevel="0" max="9" min="9" style="0" width="13.99"/>
  </cols>
  <sheetData>
    <row r="1" customFormat="false" ht="12" hidden="false" customHeight="false" outlineLevel="0" collapsed="false">
      <c r="A1" s="1"/>
      <c r="B1" s="7"/>
      <c r="C1" s="7"/>
      <c r="D1" s="2"/>
      <c r="E1" s="8"/>
      <c r="F1" s="8"/>
      <c r="G1" s="9"/>
      <c r="H1" s="9"/>
      <c r="I1" s="9"/>
    </row>
    <row r="2" customFormat="false" ht="12" hidden="false" customHeight="false" outlineLevel="0" collapsed="false">
      <c r="A2" s="1" t="s">
        <v>0</v>
      </c>
      <c r="B2" s="1" t="s">
        <v>1</v>
      </c>
      <c r="C2" s="1" t="s">
        <v>2</v>
      </c>
      <c r="D2" s="2" t="s">
        <v>0</v>
      </c>
      <c r="E2" s="2" t="s">
        <v>3</v>
      </c>
      <c r="F2" s="2" t="s">
        <v>2</v>
      </c>
      <c r="G2" s="3" t="s">
        <v>0</v>
      </c>
      <c r="H2" s="3" t="s">
        <v>4</v>
      </c>
      <c r="I2" s="3" t="s">
        <v>2</v>
      </c>
    </row>
    <row r="3" customFormat="false" ht="12" hidden="false" customHeight="false" outlineLevel="0" collapsed="false">
      <c r="A3" s="10" t="n">
        <v>6345504</v>
      </c>
      <c r="B3" s="10" t="s">
        <v>5</v>
      </c>
      <c r="C3" s="10" t="n">
        <f aca="false">A3/$A$31</f>
        <v>0.982847155630818</v>
      </c>
      <c r="D3" s="4" t="n">
        <v>9071242</v>
      </c>
      <c r="E3" s="4" t="s">
        <v>6</v>
      </c>
      <c r="F3" s="4" t="n">
        <f aca="false">D3/$D$56</f>
        <v>0.981157964814025</v>
      </c>
      <c r="G3" s="4" t="n">
        <v>8868408</v>
      </c>
      <c r="H3" s="4" t="s">
        <v>17</v>
      </c>
      <c r="I3" s="4" t="n">
        <f aca="false">G3/$G$57</f>
        <v>0.974016761147877</v>
      </c>
    </row>
    <row r="4" customFormat="false" ht="12" hidden="false" customHeight="false" outlineLevel="0" collapsed="false">
      <c r="A4" s="10" t="n">
        <v>94903</v>
      </c>
      <c r="B4" s="10" t="s">
        <v>7</v>
      </c>
      <c r="C4" s="10" t="n">
        <f aca="false">A4/$A$31</f>
        <v>0.014699406636704</v>
      </c>
      <c r="D4" s="4" t="n">
        <v>41385</v>
      </c>
      <c r="E4" s="4" t="s">
        <v>8</v>
      </c>
      <c r="F4" s="4" t="n">
        <f aca="false">D4/$D$56</f>
        <v>0.00447625830882126</v>
      </c>
      <c r="G4" s="4" t="n">
        <v>35420</v>
      </c>
      <c r="H4" s="4" t="s">
        <v>46</v>
      </c>
      <c r="I4" s="4" t="n">
        <f aca="false">G4/$G$57</f>
        <v>0.00389017664499173</v>
      </c>
    </row>
    <row r="5" customFormat="false" ht="12" hidden="false" customHeight="false" outlineLevel="0" collapsed="false">
      <c r="A5" s="0" t="n">
        <v>5372</v>
      </c>
      <c r="B5" s="0" t="s">
        <v>10</v>
      </c>
      <c r="C5" s="0" t="n">
        <f aca="false">A5/$A$31</f>
        <v>0.000832062342100604</v>
      </c>
      <c r="D5" s="0" t="n">
        <v>30648</v>
      </c>
      <c r="E5" s="0" t="s">
        <v>14</v>
      </c>
      <c r="F5" s="0" t="n">
        <f aca="false">D5/$D$56</f>
        <v>0.00331492967618108</v>
      </c>
      <c r="G5" s="0" t="n">
        <v>34481</v>
      </c>
      <c r="H5" s="0" t="s">
        <v>11</v>
      </c>
      <c r="I5" s="0" t="n">
        <f aca="false">G5/$G$57</f>
        <v>0.00378704632681987</v>
      </c>
    </row>
    <row r="6" customFormat="false" ht="12" hidden="false" customHeight="false" outlineLevel="0" collapsed="false">
      <c r="A6" s="0" t="n">
        <v>4846</v>
      </c>
      <c r="B6" s="0" t="s">
        <v>13</v>
      </c>
      <c r="C6" s="0" t="n">
        <f aca="false">A6/$A$31</f>
        <v>0.000750590861842801</v>
      </c>
      <c r="D6" s="0" t="n">
        <v>19600</v>
      </c>
      <c r="E6" s="0" t="s">
        <v>11</v>
      </c>
      <c r="F6" s="0" t="n">
        <f aca="false">D6/$D$56</f>
        <v>0.00211996285738545</v>
      </c>
      <c r="G6" s="0" t="n">
        <v>34316</v>
      </c>
      <c r="H6" s="0" t="s">
        <v>51</v>
      </c>
      <c r="I6" s="0" t="n">
        <f aca="false">G6/$G$57</f>
        <v>0.00376892438592705</v>
      </c>
    </row>
    <row r="7" customFormat="false" ht="12" hidden="false" customHeight="false" outlineLevel="0" collapsed="false">
      <c r="A7" s="0" t="n">
        <v>2710</v>
      </c>
      <c r="B7" s="0" t="s">
        <v>15</v>
      </c>
      <c r="C7" s="0" t="n">
        <f aca="false">A7/$A$31</f>
        <v>0.000419748500947997</v>
      </c>
      <c r="D7" s="0" t="n">
        <v>14850</v>
      </c>
      <c r="E7" s="0" t="s">
        <v>21</v>
      </c>
      <c r="F7" s="0" t="n">
        <f aca="false">D7/$D$56</f>
        <v>0.0016061963485803</v>
      </c>
      <c r="G7" s="0" t="n">
        <v>27840</v>
      </c>
      <c r="H7" s="0" t="s">
        <v>6</v>
      </c>
      <c r="I7" s="0" t="n">
        <f aca="false">G7/$G$57</f>
        <v>0.00305766566337012</v>
      </c>
    </row>
    <row r="8" customFormat="false" ht="12" hidden="false" customHeight="false" outlineLevel="0" collapsed="false">
      <c r="A8" s="0" t="n">
        <v>1625</v>
      </c>
      <c r="B8" s="0" t="s">
        <v>17</v>
      </c>
      <c r="C8" s="0" t="n">
        <f aca="false">A8/$A$31</f>
        <v>0.000251694211823061</v>
      </c>
      <c r="D8" s="0" t="n">
        <v>13099</v>
      </c>
      <c r="E8" s="0" t="s">
        <v>48</v>
      </c>
      <c r="F8" s="0" t="n">
        <f aca="false">D8/$D$56</f>
        <v>0.00141680578922918</v>
      </c>
      <c r="G8" s="0" t="n">
        <v>24243</v>
      </c>
      <c r="H8" s="0" t="s">
        <v>14</v>
      </c>
      <c r="I8" s="0" t="n">
        <f aca="false">G8/$G$57</f>
        <v>0.00266260735190668</v>
      </c>
    </row>
    <row r="9" customFormat="false" ht="12" hidden="false" customHeight="false" outlineLevel="0" collapsed="false">
      <c r="A9" s="0" t="n">
        <v>320</v>
      </c>
      <c r="B9" s="5" t="s">
        <v>21</v>
      </c>
      <c r="C9" s="0" t="n">
        <f aca="false">A9/$A$31</f>
        <v>4.95643986359258E-005</v>
      </c>
      <c r="D9" s="0" t="n">
        <v>10571</v>
      </c>
      <c r="E9" s="0" t="s">
        <v>45</v>
      </c>
      <c r="F9" s="0" t="n">
        <f aca="false">D9/$D$56</f>
        <v>0.00114337384517457</v>
      </c>
      <c r="G9" s="0" t="n">
        <v>19432</v>
      </c>
      <c r="H9" s="0" t="s">
        <v>16</v>
      </c>
      <c r="I9" s="0" t="n">
        <f aca="false">G9/$G$57</f>
        <v>0.00213421548745001</v>
      </c>
    </row>
    <row r="10" customFormat="false" ht="12" hidden="false" customHeight="false" outlineLevel="0" collapsed="false">
      <c r="A10" s="0" t="n">
        <v>218</v>
      </c>
      <c r="B10" s="0" t="s">
        <v>22</v>
      </c>
      <c r="C10" s="0" t="n">
        <f aca="false">A10/$A$31</f>
        <v>3.37657465707244E-005</v>
      </c>
      <c r="D10" s="0" t="n">
        <v>6792</v>
      </c>
      <c r="E10" s="0" t="s">
        <v>15</v>
      </c>
      <c r="F10" s="0" t="n">
        <f aca="false">D10/$D$56</f>
        <v>0.000734632026906223</v>
      </c>
      <c r="G10" s="0" t="n">
        <v>17837</v>
      </c>
      <c r="H10" s="0" t="s">
        <v>52</v>
      </c>
      <c r="I10" s="0" t="n">
        <f aca="false">G10/$G$57</f>
        <v>0.00195903672548609</v>
      </c>
    </row>
    <row r="11" customFormat="false" ht="12" hidden="false" customHeight="false" outlineLevel="0" collapsed="false">
      <c r="A11" s="0" t="n">
        <v>216</v>
      </c>
      <c r="B11" s="0" t="s">
        <v>19</v>
      </c>
      <c r="C11" s="0" t="n">
        <f aca="false">A11/$A$31</f>
        <v>3.34559690792499E-005</v>
      </c>
      <c r="D11" s="0" t="n">
        <v>6607</v>
      </c>
      <c r="E11" s="5" t="s">
        <v>23</v>
      </c>
      <c r="F11" s="0" t="n">
        <f aca="false">D11/$D$56</f>
        <v>0.000714622173405391</v>
      </c>
      <c r="G11" s="0" t="n">
        <v>10639</v>
      </c>
      <c r="H11" s="0" t="s">
        <v>8</v>
      </c>
      <c r="I11" s="0" t="n">
        <f aca="false">G11/$G$57</f>
        <v>0.00116848078277998</v>
      </c>
    </row>
    <row r="12" customFormat="false" ht="12" hidden="false" customHeight="false" outlineLevel="0" collapsed="false">
      <c r="A12" s="0" t="n">
        <v>119</v>
      </c>
      <c r="B12" s="0" t="s">
        <v>24</v>
      </c>
      <c r="C12" s="0" t="n">
        <f aca="false">A12/$A$31</f>
        <v>1.84317607427349E-005</v>
      </c>
      <c r="D12" s="0" t="n">
        <v>6165</v>
      </c>
      <c r="E12" s="0" t="s">
        <v>25</v>
      </c>
      <c r="F12" s="0" t="n">
        <f aca="false">D12/$D$56</f>
        <v>0.000666814847743943</v>
      </c>
      <c r="G12" s="0" t="n">
        <v>5378</v>
      </c>
      <c r="H12" s="0" t="s">
        <v>12</v>
      </c>
      <c r="I12" s="0" t="n">
        <f aca="false">G12/$G$57</f>
        <v>0.000590665443161082</v>
      </c>
    </row>
    <row r="13" customFormat="false" ht="12" hidden="false" customHeight="false" outlineLevel="0" collapsed="false">
      <c r="A13" s="0" t="n">
        <v>92</v>
      </c>
      <c r="B13" s="0" t="s">
        <v>27</v>
      </c>
      <c r="C13" s="0" t="n">
        <f aca="false">A13/$A$31</f>
        <v>1.42497646078287E-005</v>
      </c>
      <c r="D13" s="0" t="n">
        <v>5916</v>
      </c>
      <c r="E13" s="0" t="s">
        <v>28</v>
      </c>
      <c r="F13" s="0" t="n">
        <f aca="false">D13/$D$56</f>
        <v>0.000639882666545526</v>
      </c>
      <c r="G13" s="0" t="n">
        <v>4481</v>
      </c>
      <c r="H13" s="0" t="s">
        <v>7</v>
      </c>
      <c r="I13" s="0" t="n">
        <f aca="false">G13/$G$57</f>
        <v>0.000492147982671031</v>
      </c>
    </row>
    <row r="14" customFormat="false" ht="12" hidden="false" customHeight="false" outlineLevel="0" collapsed="false">
      <c r="A14" s="0" t="n">
        <v>76</v>
      </c>
      <c r="B14" s="0" t="s">
        <v>29</v>
      </c>
      <c r="C14" s="0" t="n">
        <f aca="false">A14/$A$31</f>
        <v>1.17715446760324E-005</v>
      </c>
      <c r="D14" s="0" t="n">
        <v>4162</v>
      </c>
      <c r="E14" s="0" t="s">
        <v>30</v>
      </c>
      <c r="F14" s="0" t="n">
        <f aca="false">D14/$D$56</f>
        <v>0.000450167623083583</v>
      </c>
      <c r="G14" s="0" t="n">
        <v>3573</v>
      </c>
      <c r="H14" s="0" t="s">
        <v>5</v>
      </c>
      <c r="I14" s="0" t="n">
        <f aca="false">G14/$G$57</f>
        <v>0.000392422392788127</v>
      </c>
    </row>
    <row r="15" customFormat="false" ht="12" hidden="false" customHeight="false" outlineLevel="0" collapsed="false">
      <c r="A15" s="0" t="n">
        <v>73</v>
      </c>
      <c r="B15" s="0" t="s">
        <v>9</v>
      </c>
      <c r="C15" s="0" t="n">
        <f aca="false">A15/$A$31</f>
        <v>1.13068784388206E-005</v>
      </c>
      <c r="D15" s="0" t="n">
        <v>3914</v>
      </c>
      <c r="E15" s="0" t="s">
        <v>16</v>
      </c>
      <c r="F15" s="0" t="n">
        <f aca="false">D15/$D$56</f>
        <v>0.000423343603255441</v>
      </c>
      <c r="G15" s="0" t="n">
        <v>3311</v>
      </c>
      <c r="H15" s="0" t="s">
        <v>48</v>
      </c>
      <c r="I15" s="0" t="n">
        <f aca="false">G15/$G$57</f>
        <v>0.000363646947249227</v>
      </c>
    </row>
    <row r="16" customFormat="false" ht="12" hidden="false" customHeight="false" outlineLevel="0" collapsed="false">
      <c r="A16" s="0" t="n">
        <v>36</v>
      </c>
      <c r="B16" s="0" t="s">
        <v>32</v>
      </c>
      <c r="C16" s="0" t="n">
        <f aca="false">A16/$A$31</f>
        <v>5.57599484654165E-006</v>
      </c>
      <c r="D16" s="0" t="n">
        <v>3129</v>
      </c>
      <c r="E16" s="0" t="s">
        <v>26</v>
      </c>
      <c r="F16" s="0" t="n">
        <f aca="false">D16/$D$56</f>
        <v>0.000338436927589748</v>
      </c>
      <c r="G16" s="0" t="n">
        <v>3286</v>
      </c>
      <c r="H16" s="0" t="s">
        <v>30</v>
      </c>
      <c r="I16" s="0" t="n">
        <f aca="false">G16/$G$57</f>
        <v>0.000360901198629103</v>
      </c>
    </row>
    <row r="17" customFormat="false" ht="12" hidden="false" customHeight="false" outlineLevel="0" collapsed="false">
      <c r="A17" s="0" t="n">
        <v>34</v>
      </c>
      <c r="B17" s="0" t="s">
        <v>34</v>
      </c>
      <c r="C17" s="0" t="n">
        <f aca="false">A17/$A$31</f>
        <v>5.26621735506712E-006</v>
      </c>
      <c r="D17" s="0" t="n">
        <v>2922</v>
      </c>
      <c r="E17" s="0" t="s">
        <v>29</v>
      </c>
      <c r="F17" s="0" t="n">
        <f aca="false">D17/$D$56</f>
        <v>0.000316047523942871</v>
      </c>
      <c r="G17" s="0" t="n">
        <v>2746</v>
      </c>
      <c r="H17" s="0" t="s">
        <v>29</v>
      </c>
      <c r="I17" s="0" t="n">
        <f aca="false">G17/$G$57</f>
        <v>0.000301593028434424</v>
      </c>
    </row>
    <row r="18" customFormat="false" ht="12" hidden="false" customHeight="false" outlineLevel="0" collapsed="false">
      <c r="A18" s="0" t="n">
        <v>21</v>
      </c>
      <c r="B18" s="0" t="s">
        <v>31</v>
      </c>
      <c r="C18" s="0" t="n">
        <f aca="false">A18/$A$31</f>
        <v>3.25266366048263E-006</v>
      </c>
      <c r="D18" s="0" t="n">
        <v>2422</v>
      </c>
      <c r="E18" s="0" t="s">
        <v>33</v>
      </c>
      <c r="F18" s="0" t="n">
        <f aca="false">D18/$D$56</f>
        <v>0.000261966838805487</v>
      </c>
      <c r="G18" s="0" t="n">
        <v>2431</v>
      </c>
      <c r="H18" s="0" t="s">
        <v>45</v>
      </c>
      <c r="I18" s="0" t="n">
        <f aca="false">G18/$G$57</f>
        <v>0.000266996595820861</v>
      </c>
    </row>
    <row r="19" customFormat="false" ht="12" hidden="false" customHeight="false" outlineLevel="0" collapsed="false">
      <c r="A19" s="0" t="n">
        <v>20</v>
      </c>
      <c r="B19" s="0" t="s">
        <v>35</v>
      </c>
      <c r="C19" s="0" t="n">
        <f aca="false">A19/$A$31</f>
        <v>3.09777491474536E-006</v>
      </c>
      <c r="D19" s="0" t="n">
        <v>654</v>
      </c>
      <c r="E19" s="0" t="s">
        <v>36</v>
      </c>
      <c r="F19" s="0" t="n">
        <f aca="false">D19/$D$56</f>
        <v>7.07375361596981E-005</v>
      </c>
      <c r="G19" s="0" t="n">
        <v>1986</v>
      </c>
      <c r="H19" s="0" t="s">
        <v>60</v>
      </c>
      <c r="I19" s="0" t="n">
        <f aca="false">G19/$G$57</f>
        <v>0.000218122270382653</v>
      </c>
    </row>
    <row r="20" customFormat="false" ht="12" hidden="false" customHeight="false" outlineLevel="0" collapsed="false">
      <c r="A20" s="0" t="n">
        <v>12</v>
      </c>
      <c r="B20" s="0" t="s">
        <v>40</v>
      </c>
      <c r="C20" s="0" t="n">
        <f aca="false">A20/$A$31</f>
        <v>1.85866494884722E-006</v>
      </c>
      <c r="D20" s="0" t="n">
        <v>408</v>
      </c>
      <c r="E20" s="0" t="s">
        <v>41</v>
      </c>
      <c r="F20" s="0" t="n">
        <f aca="false">D20/$D$56</f>
        <v>4.41298390721052E-005</v>
      </c>
      <c r="G20" s="0" t="n">
        <v>1651</v>
      </c>
      <c r="H20" s="0" t="s">
        <v>28</v>
      </c>
      <c r="I20" s="0" t="n">
        <f aca="false">G20/$G$57</f>
        <v>0.000181329238872991</v>
      </c>
    </row>
    <row r="21" customFormat="false" ht="12" hidden="false" customHeight="false" outlineLevel="0" collapsed="false">
      <c r="A21" s="0" t="n">
        <v>11</v>
      </c>
      <c r="B21" s="0" t="s">
        <v>6</v>
      </c>
      <c r="C21" s="0" t="n">
        <f aca="false">A21/$A$31</f>
        <v>1.70377620310995E-006</v>
      </c>
      <c r="D21" s="0" t="n">
        <v>348</v>
      </c>
      <c r="E21" s="0" t="s">
        <v>38</v>
      </c>
      <c r="F21" s="0" t="n">
        <f aca="false">D21/$D$56</f>
        <v>3.76401568556192E-005</v>
      </c>
      <c r="G21" s="0" t="n">
        <v>1210</v>
      </c>
      <c r="H21" s="5" t="s">
        <v>21</v>
      </c>
      <c r="I21" s="0" t="n">
        <f aca="false">G21/$G$57</f>
        <v>0.000132894233214003</v>
      </c>
    </row>
    <row r="22" customFormat="false" ht="12" hidden="false" customHeight="false" outlineLevel="0" collapsed="false">
      <c r="A22" s="0" t="n">
        <v>10</v>
      </c>
      <c r="B22" s="0" t="s">
        <v>37</v>
      </c>
      <c r="C22" s="0" t="n">
        <f aca="false">A22/$A$31</f>
        <v>1.54888745737268E-006</v>
      </c>
      <c r="D22" s="0" t="n">
        <v>237</v>
      </c>
      <c r="E22" s="0" t="s">
        <v>39</v>
      </c>
      <c r="F22" s="0" t="n">
        <f aca="false">D22/$D$56</f>
        <v>2.563424475512E-005</v>
      </c>
      <c r="G22" s="0" t="n">
        <v>775</v>
      </c>
      <c r="H22" s="0" t="s">
        <v>23</v>
      </c>
      <c r="I22" s="0" t="n">
        <f aca="false">G22/$G$57</f>
        <v>8.5118207223845E-005</v>
      </c>
    </row>
    <row r="23" customFormat="false" ht="12" hidden="false" customHeight="false" outlineLevel="0" collapsed="false">
      <c r="A23" s="0" t="n">
        <v>10</v>
      </c>
      <c r="B23" s="0" t="s">
        <v>42</v>
      </c>
      <c r="C23" s="0" t="n">
        <f aca="false">A23/$A$31</f>
        <v>1.54888745737268E-006</v>
      </c>
      <c r="D23" s="0" t="n">
        <v>152</v>
      </c>
      <c r="E23" s="0" t="s">
        <v>43</v>
      </c>
      <c r="F23" s="0" t="n">
        <f aca="false">D23/$D$56</f>
        <v>1.64405282817647E-005</v>
      </c>
      <c r="G23" s="0" t="n">
        <v>380</v>
      </c>
      <c r="H23" s="0" t="s">
        <v>15</v>
      </c>
      <c r="I23" s="0" t="n">
        <f aca="false">G23/$G$57</f>
        <v>4.17353790258853E-005</v>
      </c>
    </row>
    <row r="24" customFormat="false" ht="12" hidden="false" customHeight="false" outlineLevel="0" collapsed="false">
      <c r="A24" s="0" t="n">
        <v>8</v>
      </c>
      <c r="B24" s="0" t="s">
        <v>26</v>
      </c>
      <c r="C24" s="0" t="n">
        <f aca="false">A24/$A$31</f>
        <v>1.23910996589814E-006</v>
      </c>
      <c r="D24" s="0" t="n">
        <v>47</v>
      </c>
      <c r="E24" s="0" t="s">
        <v>53</v>
      </c>
      <c r="F24" s="0" t="n">
        <f aca="false">D24/$D$56</f>
        <v>5.08358440291408E-006</v>
      </c>
      <c r="G24" s="0" t="n">
        <v>328</v>
      </c>
      <c r="H24" s="0" t="s">
        <v>19</v>
      </c>
      <c r="I24" s="0" t="n">
        <f aca="false">G24/$G$57</f>
        <v>3.60242218960273E-005</v>
      </c>
    </row>
    <row r="25" customFormat="false" ht="12" hidden="false" customHeight="false" outlineLevel="0" collapsed="false">
      <c r="A25" s="0" t="n">
        <v>4</v>
      </c>
      <c r="B25" s="0" t="s">
        <v>50</v>
      </c>
      <c r="C25" s="0" t="n">
        <f aca="false">A25/$A$31</f>
        <v>6.19554982949072E-007</v>
      </c>
      <c r="D25" s="0" t="n">
        <v>24</v>
      </c>
      <c r="E25" s="0" t="s">
        <v>24</v>
      </c>
      <c r="F25" s="0" t="n">
        <f aca="false">D25/$D$56</f>
        <v>2.59587288659443E-006</v>
      </c>
      <c r="G25" s="0" t="n">
        <v>294</v>
      </c>
      <c r="H25" s="0" t="s">
        <v>68</v>
      </c>
      <c r="I25" s="0" t="n">
        <f aca="false">G25/$G$57</f>
        <v>3.22900037726586E-005</v>
      </c>
    </row>
    <row r="26" customFormat="false" ht="12" hidden="false" customHeight="false" outlineLevel="0" collapsed="false">
      <c r="A26" s="0" t="n">
        <v>3</v>
      </c>
      <c r="B26" s="0" t="s">
        <v>44</v>
      </c>
      <c r="C26" s="0" t="n">
        <f aca="false">A26/$A$31</f>
        <v>4.64666237211804E-007</v>
      </c>
      <c r="D26" s="0" t="n">
        <v>19</v>
      </c>
      <c r="E26" s="0" t="s">
        <v>54</v>
      </c>
      <c r="F26" s="0" t="n">
        <f aca="false">D26/$D$56</f>
        <v>2.05506603522059E-006</v>
      </c>
      <c r="G26" s="0" t="n">
        <v>269</v>
      </c>
      <c r="H26" s="0" t="s">
        <v>35</v>
      </c>
      <c r="I26" s="0" t="n">
        <f aca="false">G26/$G$57</f>
        <v>2.95442551525346E-005</v>
      </c>
    </row>
    <row r="27" customFormat="false" ht="12" hidden="false" customHeight="false" outlineLevel="0" collapsed="false">
      <c r="A27" s="0" t="n">
        <v>1</v>
      </c>
      <c r="B27" s="0" t="s">
        <v>68</v>
      </c>
      <c r="C27" s="0" t="n">
        <f aca="false">A27/$A$31</f>
        <v>1.54888745737268E-007</v>
      </c>
      <c r="D27" s="0" t="n">
        <v>12</v>
      </c>
      <c r="E27" s="0" t="s">
        <v>42</v>
      </c>
      <c r="F27" s="0" t="n">
        <f aca="false">D27/$D$56</f>
        <v>1.29793644329721E-006</v>
      </c>
      <c r="G27" s="0" t="n">
        <v>45</v>
      </c>
      <c r="H27" s="0" t="s">
        <v>42</v>
      </c>
      <c r="I27" s="0" t="n">
        <f aca="false">G27/$G$57</f>
        <v>4.94234751622326E-006</v>
      </c>
    </row>
    <row r="28" customFormat="false" ht="12" hidden="false" customHeight="false" outlineLevel="0" collapsed="false">
      <c r="A28" s="0" t="n">
        <v>1</v>
      </c>
      <c r="B28" s="0" t="s">
        <v>66</v>
      </c>
      <c r="C28" s="0" t="n">
        <f aca="false">A28/$A$31</f>
        <v>1.54888745737268E-007</v>
      </c>
      <c r="D28" s="0" t="n">
        <v>11</v>
      </c>
      <c r="E28" s="0" t="s">
        <v>60</v>
      </c>
      <c r="F28" s="0" t="n">
        <f aca="false">D28/$D$56</f>
        <v>1.18977507302245E-006</v>
      </c>
      <c r="G28" s="0" t="n">
        <v>32</v>
      </c>
      <c r="H28" s="0" t="s">
        <v>70</v>
      </c>
      <c r="I28" s="0" t="n">
        <f aca="false">G28/$G$57</f>
        <v>3.51455823375876E-006</v>
      </c>
    </row>
    <row r="29" customFormat="false" ht="12" hidden="false" customHeight="false" outlineLevel="0" collapsed="false">
      <c r="A29" s="0" t="n">
        <v>1</v>
      </c>
      <c r="B29" s="0" t="s">
        <v>52</v>
      </c>
      <c r="C29" s="0" t="n">
        <f aca="false">A29/$A$31</f>
        <v>1.54888745737268E-007</v>
      </c>
      <c r="D29" s="0" t="n">
        <v>11</v>
      </c>
      <c r="E29" s="0" t="s">
        <v>51</v>
      </c>
      <c r="F29" s="0" t="n">
        <f aca="false">D29/$D$56</f>
        <v>1.18977507302245E-006</v>
      </c>
      <c r="G29" s="0" t="n">
        <v>30</v>
      </c>
      <c r="H29" s="0" t="s">
        <v>26</v>
      </c>
      <c r="I29" s="0" t="n">
        <f aca="false">G29/$G$57</f>
        <v>3.29489834414884E-006</v>
      </c>
    </row>
    <row r="30" customFormat="false" ht="12" hidden="false" customHeight="false" outlineLevel="0" collapsed="false">
      <c r="A30" s="0" t="n">
        <v>1</v>
      </c>
      <c r="B30" s="0" t="s">
        <v>16</v>
      </c>
      <c r="C30" s="0" t="n">
        <f aca="false">A30/$A$31</f>
        <v>1.54888745737268E-007</v>
      </c>
      <c r="D30" s="0" t="n">
        <v>9</v>
      </c>
      <c r="E30" s="0" t="s">
        <v>59</v>
      </c>
      <c r="F30" s="0" t="n">
        <f aca="false">D30/$D$56</f>
        <v>9.7345233247291E-007</v>
      </c>
      <c r="G30" s="0" t="n">
        <v>30</v>
      </c>
      <c r="H30" s="0" t="s">
        <v>67</v>
      </c>
      <c r="I30" s="0" t="n">
        <f aca="false">G30/$G$57</f>
        <v>3.29489834414884E-006</v>
      </c>
    </row>
    <row r="31" customFormat="false" ht="12" hidden="false" customHeight="false" outlineLevel="0" collapsed="false">
      <c r="A31" s="6" t="n">
        <f aca="false">SUM(A3:A30)</f>
        <v>6456247</v>
      </c>
      <c r="D31" s="0" t="n">
        <v>7</v>
      </c>
      <c r="E31" s="0" t="s">
        <v>47</v>
      </c>
      <c r="F31" s="0" t="n">
        <f aca="false">D31/$D$56</f>
        <v>7.57129591923374E-007</v>
      </c>
      <c r="G31" s="0" t="n">
        <v>18</v>
      </c>
      <c r="H31" s="0" t="s">
        <v>27</v>
      </c>
      <c r="I31" s="0" t="n">
        <f aca="false">G31/$G$57</f>
        <v>1.9769390064893E-006</v>
      </c>
    </row>
    <row r="32" customFormat="false" ht="12" hidden="false" customHeight="false" outlineLevel="0" collapsed="false">
      <c r="A32" s="5" t="s">
        <v>63</v>
      </c>
      <c r="D32" s="0" t="n">
        <v>7</v>
      </c>
      <c r="E32" s="0" t="s">
        <v>56</v>
      </c>
      <c r="F32" s="0" t="n">
        <f aca="false">D32/$D$56</f>
        <v>7.57129591923374E-007</v>
      </c>
      <c r="G32" s="0" t="n">
        <v>11</v>
      </c>
      <c r="H32" s="0" t="s">
        <v>36</v>
      </c>
      <c r="I32" s="0" t="n">
        <f aca="false">G32/$G$57</f>
        <v>1.20812939285457E-006</v>
      </c>
    </row>
    <row r="33" customFormat="false" ht="12" hidden="false" customHeight="false" outlineLevel="0" collapsed="false">
      <c r="D33" s="0" t="n">
        <v>6</v>
      </c>
      <c r="E33" s="0" t="s">
        <v>32</v>
      </c>
      <c r="F33" s="0" t="n">
        <f aca="false">D33/$D$56</f>
        <v>6.48968221648607E-007</v>
      </c>
      <c r="G33" s="0" t="n">
        <v>10</v>
      </c>
      <c r="H33" s="0" t="s">
        <v>34</v>
      </c>
      <c r="I33" s="0" t="n">
        <f aca="false">G33/$G$57</f>
        <v>1.09829944804961E-006</v>
      </c>
    </row>
    <row r="34" customFormat="false" ht="12" hidden="false" customHeight="false" outlineLevel="0" collapsed="false">
      <c r="D34" s="0" t="n">
        <v>6</v>
      </c>
      <c r="E34" s="0" t="s">
        <v>35</v>
      </c>
      <c r="F34" s="0" t="n">
        <f aca="false">D34/$D$56</f>
        <v>6.48968221648607E-007</v>
      </c>
      <c r="G34" s="0" t="n">
        <v>10</v>
      </c>
      <c r="H34" s="0" t="s">
        <v>56</v>
      </c>
      <c r="I34" s="0" t="n">
        <f aca="false">G34/$G$57</f>
        <v>1.09829944804961E-006</v>
      </c>
    </row>
    <row r="35" customFormat="false" ht="12" hidden="false" customHeight="false" outlineLevel="0" collapsed="false">
      <c r="D35" s="0" t="n">
        <v>6</v>
      </c>
      <c r="E35" s="0" t="s">
        <v>37</v>
      </c>
      <c r="F35" s="0" t="n">
        <f aca="false">D35/$D$56</f>
        <v>6.48968221648607E-007</v>
      </c>
      <c r="G35" s="0" t="n">
        <v>9</v>
      </c>
      <c r="H35" s="0" t="s">
        <v>50</v>
      </c>
      <c r="I35" s="0" t="n">
        <f aca="false">G35/$G$57</f>
        <v>9.88469503244651E-007</v>
      </c>
    </row>
    <row r="36" customFormat="false" ht="12" hidden="false" customHeight="false" outlineLevel="0" collapsed="false">
      <c r="D36" s="0" t="n">
        <v>5</v>
      </c>
      <c r="E36" s="0" t="s">
        <v>22</v>
      </c>
      <c r="F36" s="0" t="n">
        <f aca="false">D36/$D$56</f>
        <v>5.40806851373839E-007</v>
      </c>
      <c r="G36" s="0" t="n">
        <v>8</v>
      </c>
      <c r="H36" s="0" t="s">
        <v>25</v>
      </c>
      <c r="I36" s="0" t="n">
        <f aca="false">G36/$G$57</f>
        <v>8.7863955843969E-007</v>
      </c>
    </row>
    <row r="37" customFormat="false" ht="12" hidden="false" customHeight="false" outlineLevel="0" collapsed="false">
      <c r="D37" s="0" t="n">
        <v>4</v>
      </c>
      <c r="E37" s="0" t="s">
        <v>67</v>
      </c>
      <c r="F37" s="0" t="n">
        <f aca="false">D37/$D$56</f>
        <v>4.32645481099071E-007</v>
      </c>
      <c r="G37" s="0" t="n">
        <v>7</v>
      </c>
      <c r="H37" s="0" t="s">
        <v>64</v>
      </c>
      <c r="I37" s="0" t="n">
        <f aca="false">G37/$G$57</f>
        <v>7.68809613634729E-007</v>
      </c>
    </row>
    <row r="38" customFormat="false" ht="12" hidden="false" customHeight="false" outlineLevel="0" collapsed="false">
      <c r="D38" s="0" t="n">
        <v>4</v>
      </c>
      <c r="E38" s="0" t="s">
        <v>49</v>
      </c>
      <c r="F38" s="0" t="n">
        <f aca="false">D38/$D$56</f>
        <v>4.32645481099071E-007</v>
      </c>
      <c r="G38" s="0" t="n">
        <v>6</v>
      </c>
      <c r="H38" s="0" t="s">
        <v>54</v>
      </c>
      <c r="I38" s="0" t="n">
        <f aca="false">G38/$G$57</f>
        <v>6.58979668829768E-007</v>
      </c>
    </row>
    <row r="39" customFormat="false" ht="12" hidden="false" customHeight="false" outlineLevel="0" collapsed="false">
      <c r="D39" s="0" t="n">
        <v>4</v>
      </c>
      <c r="E39" s="0" t="s">
        <v>52</v>
      </c>
      <c r="F39" s="0" t="n">
        <f aca="false">D39/$D$56</f>
        <v>4.32645481099071E-007</v>
      </c>
      <c r="G39" s="0" t="n">
        <v>6</v>
      </c>
      <c r="H39" s="0" t="s">
        <v>33</v>
      </c>
      <c r="I39" s="0" t="n">
        <f aca="false">G39/$G$57</f>
        <v>6.58979668829768E-007</v>
      </c>
    </row>
    <row r="40" customFormat="false" ht="12" hidden="false" customHeight="false" outlineLevel="0" collapsed="false">
      <c r="D40" s="0" t="n">
        <v>4</v>
      </c>
      <c r="E40" s="0" t="s">
        <v>65</v>
      </c>
      <c r="F40" s="0" t="n">
        <f aca="false">D40/$D$56</f>
        <v>4.32645481099071E-007</v>
      </c>
      <c r="G40" s="0" t="n">
        <v>5</v>
      </c>
      <c r="H40" s="0" t="s">
        <v>47</v>
      </c>
      <c r="I40" s="0" t="n">
        <f aca="false">G40/$G$57</f>
        <v>5.49149724024806E-007</v>
      </c>
    </row>
    <row r="41" customFormat="false" ht="12" hidden="false" customHeight="false" outlineLevel="0" collapsed="false">
      <c r="D41" s="0" t="n">
        <v>4</v>
      </c>
      <c r="E41" s="0" t="s">
        <v>40</v>
      </c>
      <c r="F41" s="0" t="n">
        <f aca="false">D41/$D$56</f>
        <v>4.32645481099071E-007</v>
      </c>
      <c r="G41" s="0" t="n">
        <v>5</v>
      </c>
      <c r="H41" s="0" t="s">
        <v>49</v>
      </c>
      <c r="I41" s="0" t="n">
        <f aca="false">G41/$G$57</f>
        <v>5.49149724024806E-007</v>
      </c>
    </row>
    <row r="42" customFormat="false" ht="12" hidden="false" customHeight="false" outlineLevel="0" collapsed="false">
      <c r="D42" s="0" t="n">
        <v>4</v>
      </c>
      <c r="E42" s="0" t="s">
        <v>18</v>
      </c>
      <c r="F42" s="0" t="n">
        <f aca="false">D42/$D$56</f>
        <v>4.32645481099071E-007</v>
      </c>
      <c r="G42" s="0" t="n">
        <v>5</v>
      </c>
      <c r="H42" s="0" t="s">
        <v>59</v>
      </c>
      <c r="I42" s="0" t="n">
        <f aca="false">G42/$G$57</f>
        <v>5.49149724024806E-007</v>
      </c>
    </row>
    <row r="43" customFormat="false" ht="12" hidden="false" customHeight="false" outlineLevel="0" collapsed="false">
      <c r="D43" s="0" t="n">
        <v>3</v>
      </c>
      <c r="E43" s="0" t="s">
        <v>17</v>
      </c>
      <c r="F43" s="0" t="n">
        <f aca="false">D43/$D$56</f>
        <v>3.24484110824303E-007</v>
      </c>
      <c r="G43" s="0" t="n">
        <v>4</v>
      </c>
      <c r="H43" s="0" t="s">
        <v>40</v>
      </c>
      <c r="I43" s="0" t="n">
        <f aca="false">G43/$G$57</f>
        <v>4.39319779219845E-007</v>
      </c>
    </row>
    <row r="44" customFormat="false" ht="12" hidden="false" customHeight="false" outlineLevel="0" collapsed="false">
      <c r="D44" s="0" t="n">
        <v>3</v>
      </c>
      <c r="E44" s="0" t="s">
        <v>55</v>
      </c>
      <c r="F44" s="0" t="n">
        <f aca="false">D44/$D$56</f>
        <v>3.24484110824303E-007</v>
      </c>
      <c r="G44" s="0" t="n">
        <v>3</v>
      </c>
      <c r="H44" s="0" t="s">
        <v>22</v>
      </c>
      <c r="I44" s="0" t="n">
        <f aca="false">G44/$G$57</f>
        <v>3.29489834414884E-007</v>
      </c>
    </row>
    <row r="45" customFormat="false" ht="12" hidden="false" customHeight="false" outlineLevel="0" collapsed="false">
      <c r="D45" s="0" t="n">
        <v>3</v>
      </c>
      <c r="E45" s="0" t="s">
        <v>61</v>
      </c>
      <c r="F45" s="0" t="n">
        <f aca="false">D45/$D$56</f>
        <v>3.24484110824303E-007</v>
      </c>
      <c r="G45" s="0" t="n">
        <v>3</v>
      </c>
      <c r="H45" s="0" t="s">
        <v>38</v>
      </c>
      <c r="I45" s="0" t="n">
        <f aca="false">G45/$G$57</f>
        <v>3.29489834414884E-007</v>
      </c>
    </row>
    <row r="46" customFormat="false" ht="12" hidden="false" customHeight="false" outlineLevel="0" collapsed="false">
      <c r="D46" s="0" t="n">
        <v>3</v>
      </c>
      <c r="E46" s="0" t="s">
        <v>46</v>
      </c>
      <c r="F46" s="0" t="n">
        <f aca="false">D46/$D$56</f>
        <v>3.24484110824303E-007</v>
      </c>
      <c r="G46" s="0" t="n">
        <v>3</v>
      </c>
      <c r="H46" s="0" t="s">
        <v>55</v>
      </c>
      <c r="I46" s="0" t="n">
        <f aca="false">G46/$G$57</f>
        <v>3.29489834414884E-007</v>
      </c>
    </row>
    <row r="47" customFormat="false" ht="12" hidden="false" customHeight="false" outlineLevel="0" collapsed="false">
      <c r="D47" s="0" t="n">
        <v>3</v>
      </c>
      <c r="E47" s="0" t="s">
        <v>64</v>
      </c>
      <c r="F47" s="0" t="n">
        <f aca="false">D47/$D$56</f>
        <v>3.24484110824303E-007</v>
      </c>
      <c r="G47" s="0" t="n">
        <v>3</v>
      </c>
      <c r="H47" s="0" t="s">
        <v>53</v>
      </c>
      <c r="I47" s="0" t="n">
        <f aca="false">G47/$G$57</f>
        <v>3.29489834414884E-007</v>
      </c>
    </row>
    <row r="48" customFormat="false" ht="12" hidden="false" customHeight="false" outlineLevel="0" collapsed="false">
      <c r="D48" s="0" t="n">
        <v>2</v>
      </c>
      <c r="E48" s="0" t="s">
        <v>19</v>
      </c>
      <c r="F48" s="0" t="n">
        <f aca="false">D48/$D$56</f>
        <v>2.16322740549535E-007</v>
      </c>
      <c r="G48" s="0" t="n">
        <v>3</v>
      </c>
      <c r="H48" s="0" t="s">
        <v>39</v>
      </c>
      <c r="I48" s="0" t="n">
        <f aca="false">G48/$G$57</f>
        <v>3.29489834414884E-007</v>
      </c>
    </row>
    <row r="49" customFormat="false" ht="12" hidden="false" customHeight="false" outlineLevel="0" collapsed="false">
      <c r="D49" s="0" t="n">
        <v>2</v>
      </c>
      <c r="E49" s="0" t="s">
        <v>31</v>
      </c>
      <c r="F49" s="0" t="n">
        <f aca="false">D49/$D$56</f>
        <v>2.16322740549535E-007</v>
      </c>
      <c r="G49" s="0" t="n">
        <v>3</v>
      </c>
      <c r="H49" s="0" t="s">
        <v>43</v>
      </c>
      <c r="I49" s="0" t="n">
        <f aca="false">G49/$G$57</f>
        <v>3.29489834414884E-007</v>
      </c>
    </row>
    <row r="50" customFormat="false" ht="12" hidden="false" customHeight="false" outlineLevel="0" collapsed="false">
      <c r="D50" s="0" t="n">
        <v>2</v>
      </c>
      <c r="E50" s="0" t="s">
        <v>66</v>
      </c>
      <c r="F50" s="0" t="n">
        <f aca="false">D50/$D$56</f>
        <v>2.16322740549535E-007</v>
      </c>
      <c r="G50" s="0" t="n">
        <v>2</v>
      </c>
      <c r="H50" s="0" t="s">
        <v>32</v>
      </c>
      <c r="I50" s="0" t="n">
        <f aca="false">G50/$G$57</f>
        <v>2.19659889609922E-007</v>
      </c>
    </row>
    <row r="51" customFormat="false" ht="12" hidden="false" customHeight="false" outlineLevel="0" collapsed="false">
      <c r="D51" s="0" t="n">
        <v>2</v>
      </c>
      <c r="E51" s="0" t="s">
        <v>70</v>
      </c>
      <c r="F51" s="0" t="n">
        <f aca="false">D51/$D$56</f>
        <v>2.16322740549535E-007</v>
      </c>
      <c r="G51" s="0" t="n">
        <v>2</v>
      </c>
      <c r="H51" s="0" t="s">
        <v>41</v>
      </c>
      <c r="I51" s="0" t="n">
        <f aca="false">G51/$G$57</f>
        <v>2.19659889609922E-007</v>
      </c>
    </row>
    <row r="52" customFormat="false" ht="12" hidden="false" customHeight="false" outlineLevel="0" collapsed="false">
      <c r="D52" s="0" t="n">
        <v>2</v>
      </c>
      <c r="E52" s="0" t="s">
        <v>27</v>
      </c>
      <c r="F52" s="0" t="n">
        <f aca="false">D52/$D$56</f>
        <v>2.16322740549535E-007</v>
      </c>
      <c r="G52" s="0" t="n">
        <v>2</v>
      </c>
      <c r="H52" s="0" t="s">
        <v>9</v>
      </c>
      <c r="I52" s="0" t="n">
        <f aca="false">G52/$G$57</f>
        <v>2.19659889609922E-007</v>
      </c>
    </row>
    <row r="53" customFormat="false" ht="12" hidden="false" customHeight="false" outlineLevel="0" collapsed="false">
      <c r="D53" s="0" t="n">
        <v>1</v>
      </c>
      <c r="E53" s="0" t="s">
        <v>5</v>
      </c>
      <c r="F53" s="0" t="n">
        <f aca="false">D53/$D$56</f>
        <v>1.08161370274768E-007</v>
      </c>
      <c r="G53" s="0" t="n">
        <v>2</v>
      </c>
      <c r="H53" s="0" t="s">
        <v>65</v>
      </c>
      <c r="I53" s="0" t="n">
        <f aca="false">G53/$G$57</f>
        <v>2.19659889609922E-007</v>
      </c>
    </row>
    <row r="54" customFormat="false" ht="12" hidden="false" customHeight="false" outlineLevel="0" collapsed="false">
      <c r="D54" s="0" t="n">
        <v>1</v>
      </c>
      <c r="E54" s="0" t="s">
        <v>34</v>
      </c>
      <c r="F54" s="0" t="n">
        <f aca="false">D54/$D$56</f>
        <v>1.08161370274768E-007</v>
      </c>
      <c r="G54" s="0" t="n">
        <v>1</v>
      </c>
      <c r="H54" s="0" t="s">
        <v>24</v>
      </c>
      <c r="I54" s="0" t="n">
        <f aca="false">G54/$G$57</f>
        <v>1.09829944804961E-007</v>
      </c>
    </row>
    <row r="55" customFormat="false" ht="12" hidden="false" customHeight="false" outlineLevel="0" collapsed="false">
      <c r="D55" s="0" t="n">
        <v>1</v>
      </c>
      <c r="E55" s="0" t="s">
        <v>20</v>
      </c>
      <c r="F55" s="0" t="n">
        <f aca="false">D55/$D$56</f>
        <v>1.08161370274768E-007</v>
      </c>
      <c r="G55" s="0" t="n">
        <v>1</v>
      </c>
      <c r="H55" s="0" t="s">
        <v>57</v>
      </c>
      <c r="I55" s="0" t="n">
        <f aca="false">G55/$G$57</f>
        <v>1.09829944804961E-007</v>
      </c>
    </row>
    <row r="56" customFormat="false" ht="12" hidden="false" customHeight="false" outlineLevel="0" collapsed="false">
      <c r="D56" s="6" t="n">
        <f aca="false">SUM(D3:D55)</f>
        <v>9245445</v>
      </c>
      <c r="G56" s="0" t="n">
        <v>1</v>
      </c>
      <c r="H56" s="0" t="s">
        <v>58</v>
      </c>
      <c r="I56" s="0" t="n">
        <f aca="false">G56/$G$57</f>
        <v>1.09829944804961E-007</v>
      </c>
    </row>
    <row r="57" customFormat="false" ht="12" hidden="false" customHeight="false" outlineLevel="0" collapsed="false">
      <c r="D57" s="5" t="s">
        <v>69</v>
      </c>
      <c r="G57" s="6" t="n">
        <f aca="false">SUM(G3:G56)</f>
        <v>9104985</v>
      </c>
    </row>
    <row r="58" customFormat="false" ht="12" hidden="false" customHeight="false" outlineLevel="0" collapsed="false">
      <c r="G58" s="5" t="s">
        <v>6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5" activeCellId="0" sqref="P25"/>
    </sheetView>
  </sheetViews>
  <sheetFormatPr defaultColWidth="11.0546875" defaultRowHeight="12" zeroHeight="false" outlineLevelRow="0" outlineLevelCol="0"/>
  <cols>
    <col collapsed="false" customWidth="true" hidden="false" outlineLevel="0" max="3" min="3" style="0" width="13.99"/>
    <col collapsed="false" customWidth="true" hidden="false" outlineLevel="0" max="6" min="6" style="0" width="13.99"/>
    <col collapsed="false" customWidth="true" hidden="false" outlineLevel="0" max="9" min="9" style="0" width="13.99"/>
  </cols>
  <sheetData>
    <row r="1" customFormat="false" ht="12" hidden="false" customHeight="false" outlineLevel="0" collapsed="false">
      <c r="A1" s="1"/>
      <c r="B1" s="1"/>
      <c r="C1" s="1"/>
      <c r="D1" s="2"/>
      <c r="E1" s="2"/>
      <c r="F1" s="2"/>
      <c r="G1" s="3"/>
      <c r="H1" s="3"/>
      <c r="I1" s="3"/>
    </row>
    <row r="2" customFormat="false" ht="12" hidden="false" customHeight="false" outlineLevel="0" collapsed="false">
      <c r="A2" s="1" t="s">
        <v>0</v>
      </c>
      <c r="B2" s="1" t="s">
        <v>1</v>
      </c>
      <c r="C2" s="1" t="s">
        <v>2</v>
      </c>
      <c r="D2" s="2" t="s">
        <v>0</v>
      </c>
      <c r="E2" s="2" t="s">
        <v>3</v>
      </c>
      <c r="F2" s="2" t="s">
        <v>2</v>
      </c>
      <c r="G2" s="3" t="s">
        <v>0</v>
      </c>
      <c r="H2" s="3" t="s">
        <v>4</v>
      </c>
      <c r="I2" s="3" t="s">
        <v>2</v>
      </c>
    </row>
    <row r="3" customFormat="false" ht="12" hidden="false" customHeight="false" outlineLevel="0" collapsed="false">
      <c r="A3" s="4" t="n">
        <v>2833583</v>
      </c>
      <c r="B3" s="4" t="s">
        <v>5</v>
      </c>
      <c r="C3" s="4" t="n">
        <f aca="false">A3/$A$33</f>
        <v>0.98167285874441</v>
      </c>
      <c r="D3" s="4" t="n">
        <v>8800812</v>
      </c>
      <c r="E3" s="4" t="s">
        <v>6</v>
      </c>
      <c r="F3" s="4" t="n">
        <f aca="false">D3/$D$57</f>
        <v>0.963043549626089</v>
      </c>
      <c r="G3" s="4" t="n">
        <v>8978410</v>
      </c>
      <c r="H3" s="4" t="s">
        <v>5</v>
      </c>
      <c r="I3" s="4" t="n">
        <f aca="false">G3/$G$63</f>
        <v>0.960638721751899</v>
      </c>
    </row>
    <row r="4" customFormat="false" ht="12" hidden="false" customHeight="false" outlineLevel="0" collapsed="false">
      <c r="A4" s="4" t="n">
        <v>43440</v>
      </c>
      <c r="B4" s="4" t="s">
        <v>7</v>
      </c>
      <c r="C4" s="4" t="n">
        <f aca="false">A4/$A$33</f>
        <v>0.0150494511661939</v>
      </c>
      <c r="D4" s="4" t="n">
        <v>120995</v>
      </c>
      <c r="E4" s="4" t="s">
        <v>8</v>
      </c>
      <c r="F4" s="4" t="n">
        <f aca="false">D4/$D$57</f>
        <v>0.0132400799252397</v>
      </c>
      <c r="G4" s="4" t="n">
        <v>96079</v>
      </c>
      <c r="H4" s="4" t="s">
        <v>9</v>
      </c>
      <c r="I4" s="4" t="n">
        <f aca="false">G4/$G$63</f>
        <v>0.0102799056567032</v>
      </c>
    </row>
    <row r="5" customFormat="false" ht="12" hidden="false" customHeight="false" outlineLevel="0" collapsed="false">
      <c r="A5" s="0" t="n">
        <v>3358</v>
      </c>
      <c r="B5" s="0" t="s">
        <v>10</v>
      </c>
      <c r="C5" s="0" t="n">
        <f aca="false">A5/$A$33</f>
        <v>0.00116335306206444</v>
      </c>
      <c r="D5" s="0" t="n">
        <v>85598</v>
      </c>
      <c r="E5" s="0" t="s">
        <v>11</v>
      </c>
      <c r="F5" s="0" t="n">
        <f aca="false">D5/$D$57</f>
        <v>0.00936670409058778</v>
      </c>
      <c r="G5" s="0" t="n">
        <v>63981</v>
      </c>
      <c r="H5" s="0" t="s">
        <v>12</v>
      </c>
      <c r="I5" s="0" t="n">
        <f aca="false">G5/$G$63</f>
        <v>0.00684560251273981</v>
      </c>
    </row>
    <row r="6" customFormat="false" ht="12" hidden="false" customHeight="false" outlineLevel="0" collapsed="false">
      <c r="A6" s="0" t="n">
        <v>3129</v>
      </c>
      <c r="B6" s="0" t="s">
        <v>13</v>
      </c>
      <c r="C6" s="0" t="n">
        <f aca="false">A6/$A$33</f>
        <v>0.00108401778773068</v>
      </c>
      <c r="D6" s="0" t="n">
        <v>42380</v>
      </c>
      <c r="E6" s="0" t="s">
        <v>14</v>
      </c>
      <c r="F6" s="0" t="n">
        <f aca="false">D6/$D$57</f>
        <v>0.0046375022706034</v>
      </c>
      <c r="G6" s="0" t="n">
        <v>48081</v>
      </c>
      <c r="H6" s="0" t="s">
        <v>6</v>
      </c>
      <c r="I6" s="0" t="n">
        <f aca="false">G6/$G$63</f>
        <v>0.00514439309193421</v>
      </c>
    </row>
    <row r="7" customFormat="false" ht="12" hidden="false" customHeight="false" outlineLevel="0" collapsed="false">
      <c r="A7" s="0" t="n">
        <v>1507</v>
      </c>
      <c r="B7" s="0" t="s">
        <v>15</v>
      </c>
      <c r="C7" s="0" t="n">
        <f aca="false">A7/$A$33</f>
        <v>0.0005220884647204</v>
      </c>
      <c r="D7" s="0" t="n">
        <v>18242</v>
      </c>
      <c r="E7" s="0" t="s">
        <v>16</v>
      </c>
      <c r="F7" s="0" t="n">
        <f aca="false">D7/$D$57</f>
        <v>0.00199616131241971</v>
      </c>
      <c r="G7" s="0" t="n">
        <v>39815</v>
      </c>
      <c r="H7" s="0" t="s">
        <v>14</v>
      </c>
      <c r="I7" s="0" t="n">
        <f aca="false">G7/$G$63</f>
        <v>0.00425997818172169</v>
      </c>
    </row>
    <row r="8" customFormat="false" ht="12" hidden="false" customHeight="false" outlineLevel="0" collapsed="false">
      <c r="A8" s="0" t="n">
        <v>798</v>
      </c>
      <c r="B8" s="0" t="s">
        <v>17</v>
      </c>
      <c r="C8" s="0" t="n">
        <f aca="false">A8/$A$33</f>
        <v>0.000276460912307153</v>
      </c>
      <c r="D8" s="0" t="n">
        <v>15300</v>
      </c>
      <c r="E8" s="0" t="s">
        <v>18</v>
      </c>
      <c r="F8" s="0" t="n">
        <f aca="false">D8/$D$57</f>
        <v>0.00167422804955715</v>
      </c>
      <c r="G8" s="0" t="n">
        <v>29582</v>
      </c>
      <c r="H8" s="0" t="s">
        <v>18</v>
      </c>
      <c r="I8" s="0" t="n">
        <f aca="false">G8/$G$63</f>
        <v>0.00316510547712398</v>
      </c>
    </row>
    <row r="9" customFormat="false" ht="12" hidden="false" customHeight="false" outlineLevel="0" collapsed="false">
      <c r="A9" s="0" t="n">
        <v>154</v>
      </c>
      <c r="B9" s="5" t="s">
        <v>21</v>
      </c>
      <c r="C9" s="0" t="n">
        <f aca="false">A9/$A$33</f>
        <v>5.33521058838365E-005</v>
      </c>
      <c r="D9" s="0" t="n">
        <v>14371</v>
      </c>
      <c r="E9" s="0" t="s">
        <v>20</v>
      </c>
      <c r="F9" s="0" t="n">
        <f aca="false">D9/$D$57</f>
        <v>0.00157257067321476</v>
      </c>
      <c r="G9" s="0" t="n">
        <v>22263</v>
      </c>
      <c r="H9" s="0" t="s">
        <v>11</v>
      </c>
      <c r="I9" s="0" t="n">
        <f aca="false">G9/$G$63</f>
        <v>0.00238201417203742</v>
      </c>
    </row>
    <row r="10" customFormat="false" ht="12" hidden="false" customHeight="false" outlineLevel="0" collapsed="false">
      <c r="A10" s="0" t="n">
        <v>120</v>
      </c>
      <c r="B10" s="0" t="s">
        <v>19</v>
      </c>
      <c r="C10" s="0" t="n">
        <f aca="false">A10/$A$33</f>
        <v>4.15730695198726E-005</v>
      </c>
      <c r="D10" s="0" t="n">
        <v>6965</v>
      </c>
      <c r="E10" s="0" t="s">
        <v>21</v>
      </c>
      <c r="F10" s="0" t="n">
        <f aca="false">D10/$D$57</f>
        <v>0.000762156755893173</v>
      </c>
      <c r="G10" s="0" t="n">
        <v>20325</v>
      </c>
      <c r="H10" s="0" t="s">
        <v>7</v>
      </c>
      <c r="I10" s="0" t="n">
        <f aca="false">G10/$G$63</f>
        <v>0.00217465921244489</v>
      </c>
    </row>
    <row r="11" customFormat="false" ht="12" hidden="false" customHeight="false" outlineLevel="0" collapsed="false">
      <c r="A11" s="0" t="n">
        <v>114</v>
      </c>
      <c r="B11" s="0" t="s">
        <v>22</v>
      </c>
      <c r="C11" s="0" t="n">
        <f aca="false">A11/$A$33</f>
        <v>3.9494416043879E-005</v>
      </c>
      <c r="D11" s="0" t="n">
        <v>6102</v>
      </c>
      <c r="E11" s="5" t="s">
        <v>23</v>
      </c>
      <c r="F11" s="0" t="n">
        <f aca="false">D11/$D$57</f>
        <v>0.000667721539764558</v>
      </c>
      <c r="G11" s="0" t="n">
        <v>13633</v>
      </c>
      <c r="H11" s="0" t="s">
        <v>16</v>
      </c>
      <c r="I11" s="0" t="n">
        <f aca="false">G11/$G$63</f>
        <v>0.00145865333546181</v>
      </c>
    </row>
    <row r="12" customFormat="false" ht="12" hidden="false" customHeight="false" outlineLevel="0" collapsed="false">
      <c r="A12" s="0" t="n">
        <v>97</v>
      </c>
      <c r="B12" s="0" t="s">
        <v>24</v>
      </c>
      <c r="C12" s="0" t="n">
        <f aca="false">A12/$A$33</f>
        <v>3.3604897861897E-005</v>
      </c>
      <c r="D12" s="0" t="n">
        <v>5629</v>
      </c>
      <c r="E12" s="0" t="s">
        <v>25</v>
      </c>
      <c r="F12" s="0" t="n">
        <f aca="false">D12/$D$57</f>
        <v>0.000615962724899163</v>
      </c>
      <c r="G12" s="0" t="n">
        <v>8043</v>
      </c>
      <c r="H12" s="0" t="s">
        <v>13</v>
      </c>
      <c r="I12" s="0" t="n">
        <f aca="false">G12/$G$63</f>
        <v>0.000860555180599964</v>
      </c>
    </row>
    <row r="13" customFormat="false" ht="12" hidden="false" customHeight="false" outlineLevel="0" collapsed="false">
      <c r="A13" s="0" t="n">
        <v>58</v>
      </c>
      <c r="B13" s="0" t="s">
        <v>9</v>
      </c>
      <c r="C13" s="0" t="n">
        <f aca="false">A13/$A$33</f>
        <v>2.00936502679384E-005</v>
      </c>
      <c r="D13" s="0" t="n">
        <v>4656</v>
      </c>
      <c r="E13" s="0" t="s">
        <v>26</v>
      </c>
      <c r="F13" s="0" t="n">
        <f aca="false">D13/$D$57</f>
        <v>0.000509490575080921</v>
      </c>
      <c r="G13" s="0" t="n">
        <v>7605</v>
      </c>
      <c r="H13" s="0" t="s">
        <v>8</v>
      </c>
      <c r="I13" s="0" t="n">
        <f aca="false">G13/$G$63</f>
        <v>0.000813691675800414</v>
      </c>
    </row>
    <row r="14" customFormat="false" ht="12" hidden="false" customHeight="false" outlineLevel="0" collapsed="false">
      <c r="A14" s="0" t="n">
        <v>40</v>
      </c>
      <c r="B14" s="0" t="s">
        <v>27</v>
      </c>
      <c r="C14" s="0" t="n">
        <f aca="false">A14/$A$33</f>
        <v>1.38576898399575E-005</v>
      </c>
      <c r="D14" s="0" t="n">
        <v>3885</v>
      </c>
      <c r="E14" s="0" t="s">
        <v>28</v>
      </c>
      <c r="F14" s="0" t="n">
        <f aca="false">D14/$D$57</f>
        <v>0.000425122612583629</v>
      </c>
      <c r="G14" s="0" t="n">
        <v>4810</v>
      </c>
      <c r="H14" s="0" t="s">
        <v>10</v>
      </c>
      <c r="I14" s="0" t="n">
        <f aca="false">G14/$G$63</f>
        <v>0.000514642598369493</v>
      </c>
    </row>
    <row r="15" customFormat="false" ht="12" hidden="false" customHeight="false" outlineLevel="0" collapsed="false">
      <c r="A15" s="0" t="n">
        <v>30</v>
      </c>
      <c r="B15" s="0" t="s">
        <v>29</v>
      </c>
      <c r="C15" s="0" t="n">
        <f aca="false">A15/$A$33</f>
        <v>1.03932673799682E-005</v>
      </c>
      <c r="D15" s="0" t="n">
        <v>3787</v>
      </c>
      <c r="E15" s="0" t="s">
        <v>30</v>
      </c>
      <c r="F15" s="0" t="n">
        <f aca="false">D15/$D$57</f>
        <v>0.000414398798932871</v>
      </c>
      <c r="G15" s="0" t="n">
        <v>3087</v>
      </c>
      <c r="H15" s="0" t="s">
        <v>22</v>
      </c>
      <c r="I15" s="0" t="n">
        <f aca="false">G15/$G$63</f>
        <v>0.000330291413963955</v>
      </c>
    </row>
    <row r="16" customFormat="false" ht="12" hidden="false" customHeight="false" outlineLevel="0" collapsed="false">
      <c r="A16" s="0" t="n">
        <v>10</v>
      </c>
      <c r="B16" s="0" t="s">
        <v>32</v>
      </c>
      <c r="C16" s="0" t="n">
        <f aca="false">A16/$A$33</f>
        <v>3.46442245998939E-006</v>
      </c>
      <c r="D16" s="0" t="n">
        <v>3512</v>
      </c>
      <c r="E16" s="0" t="s">
        <v>15</v>
      </c>
      <c r="F16" s="0" t="n">
        <f aca="false">D16/$D$57</f>
        <v>0.000384306464708805</v>
      </c>
      <c r="G16" s="0" t="n">
        <v>2365</v>
      </c>
      <c r="H16" s="0" t="s">
        <v>17</v>
      </c>
      <c r="I16" s="0" t="n">
        <f aca="false">G16/$G$63</f>
        <v>0.000253041527056933</v>
      </c>
    </row>
    <row r="17" customFormat="false" ht="12" hidden="false" customHeight="false" outlineLevel="0" collapsed="false">
      <c r="A17" s="0" t="n">
        <v>8</v>
      </c>
      <c r="B17" s="0" t="s">
        <v>37</v>
      </c>
      <c r="C17" s="0" t="n">
        <f aca="false">A17/$A$33</f>
        <v>2.77153796799151E-006</v>
      </c>
      <c r="D17" s="0" t="n">
        <v>3447</v>
      </c>
      <c r="E17" s="0" t="s">
        <v>33</v>
      </c>
      <c r="F17" s="0" t="n">
        <f aca="false">D17/$D$57</f>
        <v>0.000377193731164934</v>
      </c>
      <c r="G17" s="0" t="n">
        <v>2143</v>
      </c>
      <c r="H17" s="0" t="s">
        <v>20</v>
      </c>
      <c r="I17" s="0" t="n">
        <f aca="false">G17/$G$63</f>
        <v>0.000229288791747572</v>
      </c>
    </row>
    <row r="18" customFormat="false" ht="12" hidden="false" customHeight="false" outlineLevel="0" collapsed="false">
      <c r="A18" s="0" t="n">
        <v>7</v>
      </c>
      <c r="B18" s="0" t="s">
        <v>31</v>
      </c>
      <c r="C18" s="0" t="n">
        <f aca="false">A18/$A$33</f>
        <v>2.42509572199257E-006</v>
      </c>
      <c r="D18" s="0" t="n">
        <v>845</v>
      </c>
      <c r="E18" s="0" t="s">
        <v>29</v>
      </c>
      <c r="F18" s="0" t="n">
        <f aca="false">D18/$D$57</f>
        <v>9.24655360703132E-005</v>
      </c>
      <c r="G18" s="0" t="n">
        <v>1863</v>
      </c>
      <c r="H18" s="5" t="s">
        <v>21</v>
      </c>
      <c r="I18" s="0" t="n">
        <f aca="false">G18/$G$63</f>
        <v>0.000199330386852882</v>
      </c>
    </row>
    <row r="19" customFormat="false" ht="12" hidden="false" customHeight="false" outlineLevel="0" collapsed="false">
      <c r="A19" s="0" t="n">
        <v>7</v>
      </c>
      <c r="B19" s="0" t="s">
        <v>34</v>
      </c>
      <c r="C19" s="0" t="n">
        <f aca="false">A19/$A$33</f>
        <v>2.42509572199257E-006</v>
      </c>
      <c r="D19" s="0" t="n">
        <v>664</v>
      </c>
      <c r="E19" s="0" t="s">
        <v>36</v>
      </c>
      <c r="F19" s="0" t="n">
        <f aca="false">D19/$D$57</f>
        <v>7.26593088173822E-005</v>
      </c>
      <c r="G19" s="0" t="n">
        <v>1618</v>
      </c>
      <c r="H19" s="0" t="s">
        <v>30</v>
      </c>
      <c r="I19" s="0" t="n">
        <f aca="false">G19/$G$63</f>
        <v>0.000173116782570029</v>
      </c>
    </row>
    <row r="20" customFormat="false" ht="12" hidden="false" customHeight="false" outlineLevel="0" collapsed="false">
      <c r="A20" s="0" t="n">
        <v>5</v>
      </c>
      <c r="B20" s="0" t="s">
        <v>35</v>
      </c>
      <c r="C20" s="0" t="n">
        <f aca="false">A20/$A$33</f>
        <v>1.73221122999469E-006</v>
      </c>
      <c r="D20" s="0" t="n">
        <v>346</v>
      </c>
      <c r="E20" s="0" t="s">
        <v>38</v>
      </c>
      <c r="F20" s="0" t="n">
        <f aca="false">D20/$D$57</f>
        <v>3.78616277873709E-005</v>
      </c>
      <c r="G20" s="0" t="n">
        <v>613</v>
      </c>
      <c r="H20" s="0" t="s">
        <v>19</v>
      </c>
      <c r="I20" s="0" t="n">
        <f aca="false">G20/$G$63</f>
        <v>6.55875078587316E-005</v>
      </c>
    </row>
    <row r="21" customFormat="false" ht="12" hidden="false" customHeight="false" outlineLevel="0" collapsed="false">
      <c r="A21" s="0" t="n">
        <v>3</v>
      </c>
      <c r="B21" s="0" t="s">
        <v>50</v>
      </c>
      <c r="C21" s="0" t="n">
        <f aca="false">A21/$A$33</f>
        <v>1.03932673799682E-006</v>
      </c>
      <c r="D21" s="0" t="n">
        <v>292</v>
      </c>
      <c r="E21" s="0" t="s">
        <v>39</v>
      </c>
      <c r="F21" s="0" t="n">
        <f aca="false">D21/$D$57</f>
        <v>3.19525876124633E-005</v>
      </c>
      <c r="G21" s="0" t="n">
        <v>471</v>
      </c>
      <c r="H21" s="0" t="s">
        <v>23</v>
      </c>
      <c r="I21" s="0" t="n">
        <f aca="false">G21/$G$63</f>
        <v>5.0394316804996E-005</v>
      </c>
    </row>
    <row r="22" customFormat="false" ht="12" hidden="false" customHeight="false" outlineLevel="0" collapsed="false">
      <c r="A22" s="0" t="n">
        <v>2</v>
      </c>
      <c r="B22" s="0" t="s">
        <v>6</v>
      </c>
      <c r="C22" s="0" t="n">
        <f aca="false">A22/$A$33</f>
        <v>6.92884491997877E-007</v>
      </c>
      <c r="D22" s="0" t="n">
        <v>233</v>
      </c>
      <c r="E22" s="0" t="s">
        <v>41</v>
      </c>
      <c r="F22" s="0" t="n">
        <f aca="false">D22/$D$57</f>
        <v>2.54964140880272E-005</v>
      </c>
      <c r="G22" s="0" t="n">
        <v>332</v>
      </c>
      <c r="H22" s="0" t="s">
        <v>27</v>
      </c>
      <c r="I22" s="0" t="n">
        <f aca="false">G22/$G$63</f>
        <v>3.55221086608465E-005</v>
      </c>
    </row>
    <row r="23" customFormat="false" ht="12" hidden="false" customHeight="false" outlineLevel="0" collapsed="false">
      <c r="A23" s="0" t="n">
        <v>2</v>
      </c>
      <c r="B23" s="0" t="s">
        <v>44</v>
      </c>
      <c r="C23" s="0" t="n">
        <f aca="false">A23/$A$33</f>
        <v>6.92884491997877E-007</v>
      </c>
      <c r="D23" s="0" t="n">
        <v>68</v>
      </c>
      <c r="E23" s="0" t="s">
        <v>43</v>
      </c>
      <c r="F23" s="0" t="n">
        <f aca="false">D23/$D$57</f>
        <v>7.44101355358733E-006</v>
      </c>
      <c r="G23" s="0" t="n">
        <v>317</v>
      </c>
      <c r="H23" s="0" t="s">
        <v>28</v>
      </c>
      <c r="I23" s="0" t="n">
        <f aca="false">G23/$G$63</f>
        <v>3.39171941129167E-005</v>
      </c>
    </row>
    <row r="24" customFormat="false" ht="12" hidden="false" customHeight="false" outlineLevel="0" collapsed="false">
      <c r="A24" s="0" t="n">
        <v>2</v>
      </c>
      <c r="B24" s="0" t="s">
        <v>42</v>
      </c>
      <c r="C24" s="0" t="n">
        <f aca="false">A24/$A$33</f>
        <v>6.92884491997877E-007</v>
      </c>
      <c r="D24" s="0" t="n">
        <v>54</v>
      </c>
      <c r="E24" s="0" t="s">
        <v>42</v>
      </c>
      <c r="F24" s="0" t="n">
        <f aca="false">D24/$D$57</f>
        <v>5.90904017490759E-006</v>
      </c>
      <c r="G24" s="0" t="n">
        <v>294</v>
      </c>
      <c r="H24" s="0" t="s">
        <v>24</v>
      </c>
      <c r="I24" s="0" t="n">
        <f aca="false">G24/$G$63</f>
        <v>3.14563251394243E-005</v>
      </c>
    </row>
    <row r="25" customFormat="false" ht="12" hidden="false" customHeight="false" outlineLevel="0" collapsed="false">
      <c r="A25" s="0" t="n">
        <v>2</v>
      </c>
      <c r="B25" s="0" t="s">
        <v>40</v>
      </c>
      <c r="C25" s="0" t="n">
        <f aca="false">A25/$A$33</f>
        <v>6.92884491997877E-007</v>
      </c>
      <c r="D25" s="0" t="n">
        <v>51</v>
      </c>
      <c r="E25" s="0" t="s">
        <v>45</v>
      </c>
      <c r="F25" s="0" t="n">
        <f aca="false">D25/$D$57</f>
        <v>5.5807601651905E-006</v>
      </c>
      <c r="G25" s="0" t="n">
        <v>112</v>
      </c>
      <c r="H25" s="0" t="s">
        <v>47</v>
      </c>
      <c r="I25" s="0" t="n">
        <f aca="false">G25/$G$63</f>
        <v>1.19833619578759E-005</v>
      </c>
    </row>
    <row r="26" customFormat="false" ht="12" hidden="false" customHeight="false" outlineLevel="0" collapsed="false">
      <c r="A26" s="0" t="n">
        <v>2</v>
      </c>
      <c r="B26" s="0" t="s">
        <v>16</v>
      </c>
      <c r="C26" s="0" t="n">
        <f aca="false">A26/$A$33</f>
        <v>6.92884491997877E-007</v>
      </c>
      <c r="D26" s="0" t="n">
        <v>43</v>
      </c>
      <c r="E26" s="0" t="s">
        <v>49</v>
      </c>
      <c r="F26" s="0" t="n">
        <f aca="false">D26/$D$57</f>
        <v>4.70534680594493E-006</v>
      </c>
      <c r="G26" s="0" t="n">
        <v>105</v>
      </c>
      <c r="H26" s="0" t="s">
        <v>29</v>
      </c>
      <c r="I26" s="0" t="n">
        <f aca="false">G26/$G$63</f>
        <v>1.12344018355087E-005</v>
      </c>
    </row>
    <row r="27" customFormat="false" ht="12" hidden="false" customHeight="false" outlineLevel="0" collapsed="false">
      <c r="A27" s="0" t="n">
        <v>1</v>
      </c>
      <c r="B27" s="0" t="s">
        <v>68</v>
      </c>
      <c r="C27" s="0" t="n">
        <f aca="false">A27/$A$33</f>
        <v>3.46442245998939E-007</v>
      </c>
      <c r="D27" s="0" t="n">
        <v>36</v>
      </c>
      <c r="E27" s="0" t="s">
        <v>51</v>
      </c>
      <c r="F27" s="0" t="n">
        <f aca="false">D27/$D$57</f>
        <v>3.93936011660506E-006</v>
      </c>
      <c r="G27" s="0" t="n">
        <v>68</v>
      </c>
      <c r="H27" s="0" t="s">
        <v>44</v>
      </c>
      <c r="I27" s="0" t="n">
        <f aca="false">G27/$G$63</f>
        <v>7.27561261728181E-006</v>
      </c>
    </row>
    <row r="28" customFormat="false" ht="12" hidden="false" customHeight="false" outlineLevel="0" collapsed="false">
      <c r="A28" s="0" t="n">
        <v>1</v>
      </c>
      <c r="B28" s="0" t="s">
        <v>26</v>
      </c>
      <c r="C28" s="0" t="n">
        <f aca="false">A28/$A$33</f>
        <v>3.46442245998939E-007</v>
      </c>
      <c r="D28" s="0" t="n">
        <v>27</v>
      </c>
      <c r="E28" s="0" t="s">
        <v>59</v>
      </c>
      <c r="F28" s="0" t="n">
        <f aca="false">D28/$D$57</f>
        <v>2.95452008745379E-006</v>
      </c>
      <c r="G28" s="0" t="n">
        <v>32</v>
      </c>
      <c r="H28" s="0" t="s">
        <v>57</v>
      </c>
      <c r="I28" s="0" t="n">
        <f aca="false">G28/$G$63</f>
        <v>3.42381770225026E-006</v>
      </c>
    </row>
    <row r="29" customFormat="false" ht="12" hidden="false" customHeight="false" outlineLevel="0" collapsed="false">
      <c r="A29" s="0" t="n">
        <v>1</v>
      </c>
      <c r="B29" s="0" t="s">
        <v>57</v>
      </c>
      <c r="C29" s="0" t="n">
        <f aca="false">A29/$A$33</f>
        <v>3.46442245998939E-007</v>
      </c>
      <c r="D29" s="0" t="n">
        <v>26</v>
      </c>
      <c r="E29" s="0" t="s">
        <v>48</v>
      </c>
      <c r="F29" s="0" t="n">
        <f aca="false">D29/$D$57</f>
        <v>2.8450934175481E-006</v>
      </c>
      <c r="G29" s="0" t="n">
        <v>27</v>
      </c>
      <c r="H29" s="0" t="s">
        <v>26</v>
      </c>
      <c r="I29" s="0" t="n">
        <f aca="false">G29/$G$63</f>
        <v>2.88884618627366E-006</v>
      </c>
    </row>
    <row r="30" customFormat="false" ht="12" hidden="false" customHeight="false" outlineLevel="0" collapsed="false">
      <c r="A30" s="0" t="n">
        <v>1</v>
      </c>
      <c r="B30" s="0" t="s">
        <v>52</v>
      </c>
      <c r="C30" s="0" t="n">
        <f aca="false">A30/$A$33</f>
        <v>3.46442245998939E-007</v>
      </c>
      <c r="D30" s="0" t="n">
        <v>24</v>
      </c>
      <c r="E30" s="0" t="s">
        <v>54</v>
      </c>
      <c r="F30" s="0" t="n">
        <f aca="false">D30/$D$57</f>
        <v>2.62624007773671E-006</v>
      </c>
      <c r="G30" s="0" t="n">
        <v>19</v>
      </c>
      <c r="H30" s="0" t="s">
        <v>54</v>
      </c>
      <c r="I30" s="0" t="n">
        <f aca="false">G30/$G$63</f>
        <v>2.03289176071109E-006</v>
      </c>
    </row>
    <row r="31" customFormat="false" ht="12" hidden="false" customHeight="false" outlineLevel="0" collapsed="false">
      <c r="A31" s="0" t="n">
        <v>1</v>
      </c>
      <c r="B31" s="0" t="s">
        <v>51</v>
      </c>
      <c r="C31" s="0" t="n">
        <f aca="false">A31/$A$33</f>
        <v>3.46442245998939E-007</v>
      </c>
      <c r="D31" s="0" t="n">
        <v>19</v>
      </c>
      <c r="E31" s="0" t="s">
        <v>53</v>
      </c>
      <c r="F31" s="0" t="n">
        <f aca="false">D31/$D$57</f>
        <v>2.07910672820823E-006</v>
      </c>
      <c r="G31" s="0" t="n">
        <v>16</v>
      </c>
      <c r="H31" s="0" t="s">
        <v>56</v>
      </c>
      <c r="I31" s="0" t="n">
        <f aca="false">G31/$G$63</f>
        <v>1.71190885112513E-006</v>
      </c>
    </row>
    <row r="32" customFormat="false" ht="12" hidden="false" customHeight="false" outlineLevel="0" collapsed="false">
      <c r="A32" s="0" t="n">
        <v>1</v>
      </c>
      <c r="B32" s="0" t="s">
        <v>30</v>
      </c>
      <c r="C32" s="0" t="n">
        <f aca="false">A32/$A$33</f>
        <v>3.46442245998939E-007</v>
      </c>
      <c r="D32" s="0" t="n">
        <v>18</v>
      </c>
      <c r="E32" s="0" t="s">
        <v>56</v>
      </c>
      <c r="F32" s="0" t="n">
        <f aca="false">D32/$D$57</f>
        <v>1.96968005830253E-006</v>
      </c>
      <c r="G32" s="0" t="n">
        <v>16</v>
      </c>
      <c r="H32" s="0" t="s">
        <v>33</v>
      </c>
      <c r="I32" s="0" t="n">
        <f aca="false">G32/$G$63</f>
        <v>1.71190885112513E-006</v>
      </c>
    </row>
    <row r="33" customFormat="false" ht="12" hidden="false" customHeight="false" outlineLevel="0" collapsed="false">
      <c r="A33" s="6" t="n">
        <f aca="false">SUM(A3:A32)</f>
        <v>2886484</v>
      </c>
      <c r="D33" s="0" t="n">
        <v>12</v>
      </c>
      <c r="E33" s="0" t="s">
        <v>50</v>
      </c>
      <c r="F33" s="0" t="n">
        <f aca="false">D33/$D$57</f>
        <v>1.31312003886835E-006</v>
      </c>
      <c r="G33" s="0" t="n">
        <v>16</v>
      </c>
      <c r="H33" s="0" t="s">
        <v>59</v>
      </c>
      <c r="I33" s="0" t="n">
        <f aca="false">G33/$G$63</f>
        <v>1.71190885112513E-006</v>
      </c>
    </row>
    <row r="34" customFormat="false" ht="12" hidden="false" customHeight="false" outlineLevel="0" collapsed="false">
      <c r="A34" s="5" t="s">
        <v>63</v>
      </c>
      <c r="D34" s="0" t="n">
        <v>11</v>
      </c>
      <c r="E34" s="0" t="s">
        <v>60</v>
      </c>
      <c r="F34" s="0" t="n">
        <f aca="false">D34/$D$57</f>
        <v>1.20369336896266E-006</v>
      </c>
      <c r="G34" s="0" t="n">
        <v>15</v>
      </c>
      <c r="H34" s="0" t="s">
        <v>25</v>
      </c>
      <c r="I34" s="0" t="n">
        <f aca="false">G34/$G$63</f>
        <v>1.60491454792981E-006</v>
      </c>
    </row>
    <row r="35" customFormat="false" ht="12" hidden="false" customHeight="false" outlineLevel="0" collapsed="false">
      <c r="D35" s="0" t="n">
        <v>11</v>
      </c>
      <c r="E35" s="0" t="s">
        <v>62</v>
      </c>
      <c r="F35" s="0" t="n">
        <f aca="false">D35/$D$57</f>
        <v>1.20369336896266E-006</v>
      </c>
      <c r="G35" s="0" t="n">
        <v>13</v>
      </c>
      <c r="H35" s="0" t="s">
        <v>49</v>
      </c>
      <c r="I35" s="0" t="n">
        <f aca="false">G35/$G$63</f>
        <v>1.39092594153917E-006</v>
      </c>
    </row>
    <row r="36" customFormat="false" ht="12" hidden="false" customHeight="false" outlineLevel="0" collapsed="false">
      <c r="D36" s="0" t="n">
        <v>9</v>
      </c>
      <c r="E36" s="0" t="s">
        <v>32</v>
      </c>
      <c r="F36" s="0" t="n">
        <f aca="false">D36/$D$57</f>
        <v>9.84840029151265E-007</v>
      </c>
      <c r="G36" s="0" t="n">
        <v>11</v>
      </c>
      <c r="H36" s="0" t="s">
        <v>36</v>
      </c>
      <c r="I36" s="0" t="n">
        <f aca="false">G36/$G$63</f>
        <v>1.17693733514853E-006</v>
      </c>
    </row>
    <row r="37" customFormat="false" ht="12" hidden="false" customHeight="false" outlineLevel="0" collapsed="false">
      <c r="D37" s="0" t="n">
        <v>9</v>
      </c>
      <c r="E37" s="0" t="s">
        <v>24</v>
      </c>
      <c r="F37" s="0" t="n">
        <f aca="false">D37/$D$57</f>
        <v>9.84840029151265E-007</v>
      </c>
      <c r="G37" s="0" t="n">
        <v>10</v>
      </c>
      <c r="H37" s="0" t="s">
        <v>45</v>
      </c>
      <c r="I37" s="0" t="n">
        <f aca="false">G37/$G$63</f>
        <v>1.06994303195321E-006</v>
      </c>
    </row>
    <row r="38" customFormat="false" ht="12" hidden="false" customHeight="false" outlineLevel="0" collapsed="false">
      <c r="D38" s="0" t="n">
        <v>9</v>
      </c>
      <c r="E38" s="0" t="s">
        <v>61</v>
      </c>
      <c r="F38" s="0" t="n">
        <f aca="false">D38/$D$57</f>
        <v>9.84840029151265E-007</v>
      </c>
      <c r="G38" s="0" t="n">
        <v>9</v>
      </c>
      <c r="H38" s="0" t="s">
        <v>50</v>
      </c>
      <c r="I38" s="0" t="n">
        <f aca="false">G38/$G$63</f>
        <v>9.62948728757886E-007</v>
      </c>
    </row>
    <row r="39" customFormat="false" ht="12" hidden="false" customHeight="false" outlineLevel="0" collapsed="false">
      <c r="D39" s="0" t="n">
        <v>7</v>
      </c>
      <c r="E39" s="0" t="s">
        <v>57</v>
      </c>
      <c r="F39" s="0" t="n">
        <f aca="false">D39/$D$57</f>
        <v>7.65986689339873E-007</v>
      </c>
      <c r="G39" s="0" t="n">
        <v>8</v>
      </c>
      <c r="H39" s="0" t="s">
        <v>60</v>
      </c>
      <c r="I39" s="0" t="n">
        <f aca="false">G39/$G$63</f>
        <v>8.55954425562565E-007</v>
      </c>
    </row>
    <row r="40" customFormat="false" ht="12" hidden="false" customHeight="false" outlineLevel="0" collapsed="false">
      <c r="D40" s="0" t="n">
        <v>6</v>
      </c>
      <c r="E40" s="0" t="s">
        <v>58</v>
      </c>
      <c r="F40" s="0" t="n">
        <f aca="false">D40/$D$57</f>
        <v>6.56560019434177E-007</v>
      </c>
      <c r="G40" s="0" t="n">
        <v>8</v>
      </c>
      <c r="H40" s="0" t="s">
        <v>46</v>
      </c>
      <c r="I40" s="0" t="n">
        <f aca="false">G40/$G$63</f>
        <v>8.55954425562565E-007</v>
      </c>
    </row>
    <row r="41" customFormat="false" ht="12" hidden="false" customHeight="false" outlineLevel="0" collapsed="false">
      <c r="D41" s="0" t="n">
        <v>5</v>
      </c>
      <c r="E41" s="0" t="s">
        <v>22</v>
      </c>
      <c r="F41" s="0" t="n">
        <f aca="false">D41/$D$57</f>
        <v>5.47133349528481E-007</v>
      </c>
      <c r="G41" s="0" t="n">
        <v>7</v>
      </c>
      <c r="H41" s="0" t="s">
        <v>48</v>
      </c>
      <c r="I41" s="0" t="n">
        <f aca="false">G41/$G$63</f>
        <v>7.48960122367245E-007</v>
      </c>
    </row>
    <row r="42" customFormat="false" ht="12" hidden="false" customHeight="false" outlineLevel="0" collapsed="false">
      <c r="D42" s="0" t="n">
        <v>5</v>
      </c>
      <c r="E42" s="0" t="s">
        <v>47</v>
      </c>
      <c r="F42" s="0" t="n">
        <f aca="false">D42/$D$57</f>
        <v>5.47133349528481E-007</v>
      </c>
      <c r="G42" s="0" t="n">
        <v>7</v>
      </c>
      <c r="H42" s="0" t="s">
        <v>39</v>
      </c>
      <c r="I42" s="0" t="n">
        <f aca="false">G42/$G$63</f>
        <v>7.48960122367245E-007</v>
      </c>
    </row>
    <row r="43" customFormat="false" ht="12" hidden="false" customHeight="false" outlineLevel="0" collapsed="false">
      <c r="D43" s="0" t="n">
        <v>5</v>
      </c>
      <c r="E43" s="0" t="s">
        <v>64</v>
      </c>
      <c r="F43" s="0" t="n">
        <f aca="false">D43/$D$57</f>
        <v>5.47133349528481E-007</v>
      </c>
      <c r="G43" s="0" t="n">
        <v>6</v>
      </c>
      <c r="H43" s="0" t="s">
        <v>62</v>
      </c>
      <c r="I43" s="0" t="n">
        <f aca="false">G43/$G$63</f>
        <v>6.41965819171924E-007</v>
      </c>
    </row>
    <row r="44" customFormat="false" ht="12" hidden="false" customHeight="false" outlineLevel="0" collapsed="false">
      <c r="D44" s="0" t="n">
        <v>3</v>
      </c>
      <c r="E44" s="0" t="s">
        <v>35</v>
      </c>
      <c r="F44" s="0" t="n">
        <f aca="false">D44/$D$57</f>
        <v>3.28280009717088E-007</v>
      </c>
      <c r="G44" s="0" t="n">
        <v>6</v>
      </c>
      <c r="H44" s="0" t="s">
        <v>42</v>
      </c>
      <c r="I44" s="0" t="n">
        <f aca="false">G44/$G$63</f>
        <v>6.41965819171924E-007</v>
      </c>
    </row>
    <row r="45" customFormat="false" ht="12" hidden="false" customHeight="false" outlineLevel="0" collapsed="false">
      <c r="D45" s="0" t="n">
        <v>3</v>
      </c>
      <c r="E45" s="0" t="s">
        <v>34</v>
      </c>
      <c r="F45" s="0" t="n">
        <f aca="false">D45/$D$57</f>
        <v>3.28280009717088E-007</v>
      </c>
      <c r="G45" s="0" t="n">
        <v>5</v>
      </c>
      <c r="H45" s="0" t="s">
        <v>61</v>
      </c>
      <c r="I45" s="0" t="n">
        <f aca="false">G45/$G$63</f>
        <v>5.34971515976603E-007</v>
      </c>
    </row>
    <row r="46" customFormat="false" ht="12" hidden="false" customHeight="false" outlineLevel="0" collapsed="false">
      <c r="D46" s="0" t="n">
        <v>3</v>
      </c>
      <c r="E46" s="0" t="s">
        <v>67</v>
      </c>
      <c r="F46" s="0" t="n">
        <f aca="false">D46/$D$57</f>
        <v>3.28280009717088E-007</v>
      </c>
      <c r="G46" s="0" t="n">
        <v>5</v>
      </c>
      <c r="H46" s="0" t="s">
        <v>52</v>
      </c>
      <c r="I46" s="0" t="n">
        <f aca="false">G46/$G$63</f>
        <v>5.34971515976603E-007</v>
      </c>
    </row>
    <row r="47" customFormat="false" ht="12" hidden="false" customHeight="false" outlineLevel="0" collapsed="false">
      <c r="D47" s="0" t="n">
        <v>3</v>
      </c>
      <c r="E47" s="0" t="s">
        <v>27</v>
      </c>
      <c r="F47" s="0" t="n">
        <f aca="false">D47/$D$57</f>
        <v>3.28280009717088E-007</v>
      </c>
      <c r="G47" s="0" t="n">
        <v>4</v>
      </c>
      <c r="H47" s="0" t="s">
        <v>15</v>
      </c>
      <c r="I47" s="0" t="n">
        <f aca="false">G47/$G$63</f>
        <v>4.27977212781283E-007</v>
      </c>
    </row>
    <row r="48" customFormat="false" ht="12" hidden="false" customHeight="false" outlineLevel="0" collapsed="false">
      <c r="D48" s="0" t="n">
        <v>2</v>
      </c>
      <c r="E48" s="0" t="s">
        <v>31</v>
      </c>
      <c r="F48" s="0" t="n">
        <f aca="false">D48/$D$57</f>
        <v>2.18853339811392E-007</v>
      </c>
      <c r="G48" s="0" t="n">
        <v>4</v>
      </c>
      <c r="H48" s="0" t="s">
        <v>43</v>
      </c>
      <c r="I48" s="0" t="n">
        <f aca="false">G48/$G$63</f>
        <v>4.27977212781283E-007</v>
      </c>
    </row>
    <row r="49" customFormat="false" ht="12" hidden="false" customHeight="false" outlineLevel="0" collapsed="false">
      <c r="D49" s="0" t="n">
        <v>2</v>
      </c>
      <c r="E49" s="0" t="s">
        <v>66</v>
      </c>
      <c r="F49" s="0" t="n">
        <f aca="false">D49/$D$57</f>
        <v>2.18853339811392E-007</v>
      </c>
      <c r="G49" s="0" t="n">
        <v>4</v>
      </c>
      <c r="H49" s="0" t="s">
        <v>40</v>
      </c>
      <c r="I49" s="0" t="n">
        <f aca="false">G49/$G$63</f>
        <v>4.27977212781283E-007</v>
      </c>
    </row>
    <row r="50" customFormat="false" ht="12" hidden="false" customHeight="false" outlineLevel="0" collapsed="false">
      <c r="D50" s="0" t="n">
        <v>2</v>
      </c>
      <c r="E50" s="0" t="s">
        <v>55</v>
      </c>
      <c r="F50" s="0" t="n">
        <f aca="false">D50/$D$57</f>
        <v>2.18853339811392E-007</v>
      </c>
      <c r="G50" s="0" t="n">
        <v>4</v>
      </c>
      <c r="H50" s="0" t="s">
        <v>51</v>
      </c>
      <c r="I50" s="0" t="n">
        <f aca="false">G50/$G$63</f>
        <v>4.27977212781283E-007</v>
      </c>
    </row>
    <row r="51" customFormat="false" ht="12" hidden="false" customHeight="false" outlineLevel="0" collapsed="false">
      <c r="D51" s="0" t="n">
        <v>1</v>
      </c>
      <c r="E51" s="0" t="s">
        <v>19</v>
      </c>
      <c r="F51" s="0" t="n">
        <f aca="false">D51/$D$57</f>
        <v>1.09426669905696E-007</v>
      </c>
      <c r="G51" s="0" t="n">
        <v>3</v>
      </c>
      <c r="H51" s="0" t="s">
        <v>35</v>
      </c>
      <c r="I51" s="0" t="n">
        <f aca="false">G51/$G$63</f>
        <v>3.20982909585962E-007</v>
      </c>
    </row>
    <row r="52" customFormat="false" ht="12" hidden="false" customHeight="false" outlineLevel="0" collapsed="false">
      <c r="D52" s="0" t="n">
        <v>1</v>
      </c>
      <c r="E52" s="0" t="s">
        <v>10</v>
      </c>
      <c r="F52" s="0" t="n">
        <f aca="false">D52/$D$57</f>
        <v>1.09426669905696E-007</v>
      </c>
      <c r="G52" s="0" t="n">
        <v>3</v>
      </c>
      <c r="H52" s="0" t="s">
        <v>37</v>
      </c>
      <c r="I52" s="0" t="n">
        <f aca="false">G52/$G$63</f>
        <v>3.20982909585962E-007</v>
      </c>
    </row>
    <row r="53" customFormat="false" ht="12" hidden="false" customHeight="false" outlineLevel="0" collapsed="false">
      <c r="D53" s="0" t="n">
        <v>1</v>
      </c>
      <c r="E53" s="0" t="s">
        <v>9</v>
      </c>
      <c r="F53" s="0" t="n">
        <f aca="false">D53/$D$57</f>
        <v>1.09426669905696E-007</v>
      </c>
      <c r="G53" s="0" t="n">
        <v>3</v>
      </c>
      <c r="H53" s="0" t="s">
        <v>34</v>
      </c>
      <c r="I53" s="0" t="n">
        <f aca="false">G53/$G$63</f>
        <v>3.20982909585962E-007</v>
      </c>
    </row>
    <row r="54" customFormat="false" ht="12" hidden="false" customHeight="false" outlineLevel="0" collapsed="false">
      <c r="D54" s="0" t="n">
        <v>1</v>
      </c>
      <c r="E54" s="0" t="s">
        <v>46</v>
      </c>
      <c r="F54" s="0" t="n">
        <f aca="false">D54/$D$57</f>
        <v>1.09426669905696E-007</v>
      </c>
      <c r="G54" s="0" t="n">
        <v>3</v>
      </c>
      <c r="H54" s="0" t="s">
        <v>58</v>
      </c>
      <c r="I54" s="0" t="n">
        <f aca="false">G54/$G$63</f>
        <v>3.20982909585962E-007</v>
      </c>
    </row>
    <row r="55" customFormat="false" ht="12" hidden="false" customHeight="false" outlineLevel="0" collapsed="false">
      <c r="D55" s="0" t="n">
        <v>1</v>
      </c>
      <c r="E55" s="0" t="s">
        <v>52</v>
      </c>
      <c r="F55" s="0" t="n">
        <f aca="false">D55/$D$57</f>
        <v>1.09426669905696E-007</v>
      </c>
      <c r="G55" s="0" t="n">
        <v>2</v>
      </c>
      <c r="H55" s="0" t="s">
        <v>38</v>
      </c>
      <c r="I55" s="0" t="n">
        <f aca="false">G55/$G$63</f>
        <v>2.13988606390641E-007</v>
      </c>
    </row>
    <row r="56" customFormat="false" ht="12" hidden="false" customHeight="false" outlineLevel="0" collapsed="false">
      <c r="D56" s="0" t="n">
        <v>1</v>
      </c>
      <c r="E56" s="0" t="s">
        <v>65</v>
      </c>
      <c r="F56" s="0" t="n">
        <f aca="false">D56/$D$57</f>
        <v>1.09426669905696E-007</v>
      </c>
      <c r="G56" s="0" t="n">
        <v>2</v>
      </c>
      <c r="H56" s="0" t="s">
        <v>41</v>
      </c>
      <c r="I56" s="0" t="n">
        <f aca="false">G56/$G$63</f>
        <v>2.13988606390641E-007</v>
      </c>
    </row>
    <row r="57" customFormat="false" ht="12" hidden="false" customHeight="false" outlineLevel="0" collapsed="false">
      <c r="D57" s="6" t="n">
        <f aca="false">SUM(D3:D56)</f>
        <v>9138540</v>
      </c>
      <c r="G57" s="0" t="n">
        <v>2</v>
      </c>
      <c r="H57" s="0" t="s">
        <v>53</v>
      </c>
      <c r="I57" s="0" t="n">
        <f aca="false">G57/$G$63</f>
        <v>2.13988606390641E-007</v>
      </c>
    </row>
    <row r="58" customFormat="false" ht="12" hidden="false" customHeight="false" outlineLevel="0" collapsed="false">
      <c r="D58" s="5" t="s">
        <v>69</v>
      </c>
      <c r="G58" s="0" t="n">
        <v>2</v>
      </c>
      <c r="H58" s="0" t="s">
        <v>65</v>
      </c>
      <c r="I58" s="0" t="n">
        <f aca="false">G58/$G$63</f>
        <v>2.13988606390641E-007</v>
      </c>
    </row>
    <row r="59" customFormat="false" ht="12" hidden="false" customHeight="false" outlineLevel="0" collapsed="false">
      <c r="G59" s="0" t="n">
        <v>2</v>
      </c>
      <c r="H59" s="0" t="s">
        <v>64</v>
      </c>
      <c r="I59" s="0" t="n">
        <f aca="false">G59/$G$63</f>
        <v>2.13988606390641E-007</v>
      </c>
    </row>
    <row r="60" customFormat="false" ht="12" hidden="false" customHeight="false" outlineLevel="0" collapsed="false">
      <c r="G60" s="0" t="n">
        <v>1</v>
      </c>
      <c r="H60" s="0" t="s">
        <v>32</v>
      </c>
      <c r="I60" s="0" t="n">
        <f aca="false">G60/$G$63</f>
        <v>1.06994303195321E-007</v>
      </c>
    </row>
    <row r="61" customFormat="false" ht="12" hidden="false" customHeight="false" outlineLevel="0" collapsed="false">
      <c r="G61" s="0" t="n">
        <v>1</v>
      </c>
      <c r="H61" s="0" t="s">
        <v>31</v>
      </c>
      <c r="I61" s="0" t="n">
        <f aca="false">G61/$G$63</f>
        <v>1.06994303195321E-007</v>
      </c>
    </row>
    <row r="62" customFormat="false" ht="12" hidden="false" customHeight="false" outlineLevel="0" collapsed="false">
      <c r="G62" s="0" t="n">
        <v>1</v>
      </c>
      <c r="H62" s="0" t="s">
        <v>66</v>
      </c>
      <c r="I62" s="0" t="n">
        <f aca="false">G62/$G$63</f>
        <v>1.06994303195321E-007</v>
      </c>
    </row>
    <row r="63" customFormat="false" ht="12" hidden="false" customHeight="false" outlineLevel="0" collapsed="false">
      <c r="G63" s="6" t="n">
        <f aca="false">SUM(G3:G62)</f>
        <v>9346292</v>
      </c>
    </row>
    <row r="64" customFormat="false" ht="12" hidden="false" customHeight="false" outlineLevel="0" collapsed="false">
      <c r="G64" s="5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7.66"/>
    <col collapsed="false" customWidth="true" hidden="false" outlineLevel="0" max="3" min="3" style="0" width="13.99"/>
    <col collapsed="false" customWidth="true" hidden="false" outlineLevel="0" max="6" min="6" style="0" width="13.99"/>
    <col collapsed="false" customWidth="true" hidden="false" outlineLevel="0" max="9" min="9" style="0" width="13.99"/>
  </cols>
  <sheetData>
    <row r="1" customFormat="false" ht="12" hidden="false" customHeight="false" outlineLevel="0" collapsed="false">
      <c r="A1" s="1"/>
      <c r="B1" s="1"/>
      <c r="C1" s="1"/>
      <c r="D1" s="2"/>
      <c r="E1" s="2"/>
      <c r="F1" s="2"/>
      <c r="G1" s="3"/>
      <c r="H1" s="3"/>
      <c r="I1" s="3"/>
    </row>
    <row r="2" customFormat="false" ht="12" hidden="false" customHeight="false" outlineLevel="0" collapsed="false">
      <c r="A2" s="1" t="s">
        <v>0</v>
      </c>
      <c r="B2" s="11" t="s">
        <v>1</v>
      </c>
      <c r="C2" s="1" t="s">
        <v>2</v>
      </c>
      <c r="D2" s="2" t="s">
        <v>0</v>
      </c>
      <c r="E2" s="2" t="s">
        <v>3</v>
      </c>
      <c r="F2" s="2" t="s">
        <v>2</v>
      </c>
      <c r="G2" s="3" t="s">
        <v>0</v>
      </c>
      <c r="H2" s="3" t="s">
        <v>4</v>
      </c>
      <c r="I2" s="3" t="s">
        <v>2</v>
      </c>
    </row>
    <row r="3" customFormat="false" ht="12" hidden="false" customHeight="false" outlineLevel="0" collapsed="false">
      <c r="A3" s="10" t="n">
        <v>7772756</v>
      </c>
      <c r="B3" s="10" t="s">
        <v>5</v>
      </c>
      <c r="C3" s="10" t="n">
        <f aca="false">A3/$A$41</f>
        <v>0.980496921801497</v>
      </c>
      <c r="D3" s="4" t="n">
        <v>25951994</v>
      </c>
      <c r="E3" s="4" t="s">
        <v>6</v>
      </c>
      <c r="F3" s="4" t="n">
        <f aca="false">D3/$D$61</f>
        <v>0.980776778260159</v>
      </c>
      <c r="G3" s="4" t="n">
        <v>25283267</v>
      </c>
      <c r="H3" s="4" t="s">
        <v>17</v>
      </c>
      <c r="I3" s="4" t="n">
        <f aca="false">G3/$G$65</f>
        <v>0.972617919108188</v>
      </c>
    </row>
    <row r="4" customFormat="false" ht="12" hidden="false" customHeight="false" outlineLevel="0" collapsed="false">
      <c r="A4" s="10" t="n">
        <v>124673</v>
      </c>
      <c r="B4" s="10" t="s">
        <v>7</v>
      </c>
      <c r="C4" s="10" t="n">
        <f aca="false">A4/$A$41</f>
        <v>0.0157269175478759</v>
      </c>
      <c r="D4" s="4" t="n">
        <v>110055</v>
      </c>
      <c r="E4" s="4" t="s">
        <v>8</v>
      </c>
      <c r="F4" s="4" t="n">
        <f aca="false">D4/$D$61</f>
        <v>0.00415919440839196</v>
      </c>
      <c r="G4" s="4" t="n">
        <v>96713</v>
      </c>
      <c r="H4" s="4" t="s">
        <v>51</v>
      </c>
      <c r="I4" s="4" t="n">
        <f aca="false">G4/$G$65</f>
        <v>0.00372043679365923</v>
      </c>
    </row>
    <row r="5" customFormat="false" ht="12" hidden="false" customHeight="false" outlineLevel="0" collapsed="false">
      <c r="A5" s="0" t="n">
        <v>11083</v>
      </c>
      <c r="B5" s="0" t="s">
        <v>10</v>
      </c>
      <c r="C5" s="0" t="n">
        <f aca="false">A5/$A$41</f>
        <v>0.00139806876535504</v>
      </c>
      <c r="D5" s="0" t="n">
        <v>85252</v>
      </c>
      <c r="E5" s="0" t="s">
        <v>14</v>
      </c>
      <c r="F5" s="0" t="n">
        <f aca="false">D5/$D$61</f>
        <v>0.00322184036803627</v>
      </c>
      <c r="G5" s="0" t="n">
        <v>96482</v>
      </c>
      <c r="H5" s="0" t="s">
        <v>11</v>
      </c>
      <c r="I5" s="0" t="n">
        <f aca="false">G5/$G$65</f>
        <v>0.00371155049192797</v>
      </c>
    </row>
    <row r="6" customFormat="false" ht="12" hidden="false" customHeight="false" outlineLevel="0" collapsed="false">
      <c r="A6" s="0" t="n">
        <v>10912</v>
      </c>
      <c r="B6" s="0" t="s">
        <v>13</v>
      </c>
      <c r="C6" s="0" t="n">
        <f aca="false">A6/$A$41</f>
        <v>0.00137649791279926</v>
      </c>
      <c r="D6" s="0" t="n">
        <v>60270</v>
      </c>
      <c r="E6" s="0" t="s">
        <v>11</v>
      </c>
      <c r="F6" s="0" t="n">
        <f aca="false">D6/$D$61</f>
        <v>0.002277721566433</v>
      </c>
      <c r="G6" s="0" t="n">
        <v>94197</v>
      </c>
      <c r="H6" s="0" t="s">
        <v>46</v>
      </c>
      <c r="I6" s="0" t="n">
        <f aca="false">G6/$G$65</f>
        <v>0.00362364919558196</v>
      </c>
    </row>
    <row r="7" customFormat="false" ht="12" hidden="false" customHeight="false" outlineLevel="0" collapsed="false">
      <c r="A7" s="0" t="n">
        <v>3301</v>
      </c>
      <c r="B7" s="0" t="s">
        <v>15</v>
      </c>
      <c r="C7" s="0" t="n">
        <f aca="false">A7/$A$41</f>
        <v>0.000416405756062166</v>
      </c>
      <c r="D7" s="0" t="n">
        <v>41041</v>
      </c>
      <c r="E7" s="7" t="s">
        <v>21</v>
      </c>
      <c r="F7" s="0" t="n">
        <f aca="false">D7/$D$61</f>
        <v>0.00155101992380914</v>
      </c>
      <c r="G7" s="0" t="n">
        <v>81114</v>
      </c>
      <c r="H7" s="0" t="s">
        <v>6</v>
      </c>
      <c r="I7" s="0" t="n">
        <f aca="false">G7/$G$65</f>
        <v>0.00312036137934791</v>
      </c>
    </row>
    <row r="8" customFormat="false" ht="12" hidden="false" customHeight="false" outlineLevel="0" collapsed="false">
      <c r="A8" s="0" t="n">
        <v>2197</v>
      </c>
      <c r="B8" s="0" t="s">
        <v>17</v>
      </c>
      <c r="C8" s="0" t="n">
        <f aca="false">A8/$A$41</f>
        <v>0.000277141304473971</v>
      </c>
      <c r="D8" s="0" t="n">
        <v>35868</v>
      </c>
      <c r="E8" s="0" t="s">
        <v>48</v>
      </c>
      <c r="F8" s="0" t="n">
        <f aca="false">D8/$D$61</f>
        <v>0.00135552210295037</v>
      </c>
      <c r="G8" s="0" t="n">
        <v>66175</v>
      </c>
      <c r="H8" s="0" t="s">
        <v>14</v>
      </c>
      <c r="I8" s="0" t="n">
        <f aca="false">G8/$G$65</f>
        <v>0.00254567539855448</v>
      </c>
    </row>
    <row r="9" customFormat="false" ht="12" hidden="false" customHeight="false" outlineLevel="0" collapsed="false">
      <c r="A9" s="0" t="n">
        <v>820</v>
      </c>
      <c r="B9" s="5" t="s">
        <v>21</v>
      </c>
      <c r="C9" s="0" t="n">
        <f aca="false">A9/$A$41</f>
        <v>0.000103439175998478</v>
      </c>
      <c r="D9" s="0" t="n">
        <v>30463</v>
      </c>
      <c r="E9" s="0" t="s">
        <v>25</v>
      </c>
      <c r="F9" s="0" t="n">
        <f aca="false">D9/$D$61</f>
        <v>0.00115125654684335</v>
      </c>
      <c r="G9" s="0" t="n">
        <v>54613</v>
      </c>
      <c r="H9" s="0" t="s">
        <v>52</v>
      </c>
      <c r="I9" s="0" t="n">
        <f aca="false">G9/$G$65</f>
        <v>0.00210089868592755</v>
      </c>
    </row>
    <row r="10" customFormat="false" ht="12" hidden="false" customHeight="false" outlineLevel="0" collapsed="false">
      <c r="A10" s="0" t="n">
        <v>439</v>
      </c>
      <c r="B10" s="0" t="s">
        <v>22</v>
      </c>
      <c r="C10" s="0" t="n">
        <f aca="false">A10/$A$41</f>
        <v>5.53778027601609E-005</v>
      </c>
      <c r="D10" s="0" t="n">
        <v>28577</v>
      </c>
      <c r="E10" s="0" t="s">
        <v>45</v>
      </c>
      <c r="F10" s="0" t="n">
        <f aca="false">D10/$D$61</f>
        <v>0.00107998090598898</v>
      </c>
      <c r="G10" s="0" t="n">
        <v>53333</v>
      </c>
      <c r="H10" s="0" t="s">
        <v>16</v>
      </c>
      <c r="I10" s="0" t="n">
        <f aca="false">G10/$G$65</f>
        <v>0.00205165857243832</v>
      </c>
    </row>
    <row r="11" customFormat="false" ht="12" hidden="false" customHeight="false" outlineLevel="0" collapsed="false">
      <c r="A11" s="0" t="n">
        <v>317</v>
      </c>
      <c r="B11" s="0" t="s">
        <v>19</v>
      </c>
      <c r="C11" s="0" t="n">
        <f aca="false">A11/$A$41</f>
        <v>3.99880716969727E-005</v>
      </c>
      <c r="D11" s="0" t="n">
        <v>21093</v>
      </c>
      <c r="E11" s="5" t="s">
        <v>23</v>
      </c>
      <c r="F11" s="0" t="n">
        <f aca="false">D11/$D$61</f>
        <v>0.000797145860308134</v>
      </c>
      <c r="G11" s="0" t="n">
        <v>31549</v>
      </c>
      <c r="H11" s="0" t="s">
        <v>12</v>
      </c>
      <c r="I11" s="0" t="n">
        <f aca="false">G11/$G$65</f>
        <v>0.00121365339099351</v>
      </c>
    </row>
    <row r="12" customFormat="false" ht="12" hidden="false" customHeight="false" outlineLevel="0" collapsed="false">
      <c r="A12" s="0" t="n">
        <v>254</v>
      </c>
      <c r="B12" s="0" t="s">
        <v>24</v>
      </c>
      <c r="C12" s="0" t="n">
        <f aca="false">A12/$A$41</f>
        <v>3.20409154922115E-005</v>
      </c>
      <c r="D12" s="0" t="n">
        <v>19573</v>
      </c>
      <c r="E12" s="0" t="s">
        <v>15</v>
      </c>
      <c r="F12" s="0" t="n">
        <f aca="false">D12/$D$61</f>
        <v>0.000739702077647139</v>
      </c>
      <c r="G12" s="0" t="n">
        <v>29140</v>
      </c>
      <c r="H12" s="0" t="s">
        <v>8</v>
      </c>
      <c r="I12" s="0" t="n">
        <f aca="false">G12/$G$65</f>
        <v>0.00112098195865323</v>
      </c>
    </row>
    <row r="13" customFormat="false" ht="12" hidden="false" customHeight="false" outlineLevel="0" collapsed="false">
      <c r="A13" s="0" t="n">
        <v>153</v>
      </c>
      <c r="B13" s="0" t="s">
        <v>9</v>
      </c>
      <c r="C13" s="0" t="n">
        <f aca="false">A13/$A$41</f>
        <v>1.9300236497277E-005</v>
      </c>
      <c r="D13" s="0" t="n">
        <v>15512</v>
      </c>
      <c r="E13" s="0" t="s">
        <v>28</v>
      </c>
      <c r="F13" s="0" t="n">
        <f aca="false">D13/$D$61</f>
        <v>0.000586228918840363</v>
      </c>
      <c r="G13" s="0" t="n">
        <v>26027</v>
      </c>
      <c r="H13" s="0" t="s">
        <v>5</v>
      </c>
      <c r="I13" s="0" t="n">
        <f aca="false">G13/$G$65</f>
        <v>0.00100122846389388</v>
      </c>
    </row>
    <row r="14" customFormat="false" ht="12" hidden="false" customHeight="false" outlineLevel="0" collapsed="false">
      <c r="A14" s="0" t="n">
        <v>138</v>
      </c>
      <c r="B14" s="0" t="s">
        <v>27</v>
      </c>
      <c r="C14" s="0" t="n">
        <f aca="false">A14/$A$41</f>
        <v>1.74080564485244E-005</v>
      </c>
      <c r="D14" s="0" t="n">
        <v>14238</v>
      </c>
      <c r="E14" s="0" t="s">
        <v>33</v>
      </c>
      <c r="F14" s="0" t="n">
        <f aca="false">D14/$D$61</f>
        <v>0.000538081958899503</v>
      </c>
      <c r="G14" s="0" t="n">
        <v>25120</v>
      </c>
      <c r="H14" s="0" t="s">
        <v>7</v>
      </c>
      <c r="I14" s="0" t="n">
        <f aca="false">G14/$G$65</f>
        <v>0.000966337227226121</v>
      </c>
    </row>
    <row r="15" customFormat="false" ht="12" hidden="false" customHeight="false" outlineLevel="0" collapsed="false">
      <c r="A15" s="0" t="n">
        <v>92</v>
      </c>
      <c r="B15" s="0" t="s">
        <v>29</v>
      </c>
      <c r="C15" s="0" t="n">
        <f aca="false">A15/$A$41</f>
        <v>1.16053709656829E-005</v>
      </c>
      <c r="D15" s="0" t="n">
        <v>10350</v>
      </c>
      <c r="E15" s="0" t="s">
        <v>30</v>
      </c>
      <c r="F15" s="0" t="n">
        <f aca="false">D15/$D$61</f>
        <v>0.000391146809566642</v>
      </c>
      <c r="G15" s="0" t="n">
        <v>9548</v>
      </c>
      <c r="H15" s="0" t="s">
        <v>30</v>
      </c>
      <c r="I15" s="0" t="n">
        <f aca="false">G15/$G$65</f>
        <v>0.000367300471558718</v>
      </c>
    </row>
    <row r="16" customFormat="false" ht="12" hidden="false" customHeight="false" outlineLevel="0" collapsed="false">
      <c r="A16" s="0" t="n">
        <v>53</v>
      </c>
      <c r="B16" s="0" t="s">
        <v>32</v>
      </c>
      <c r="C16" s="0" t="n">
        <f aca="false">A16/$A$41</f>
        <v>6.68570283892603E-006</v>
      </c>
      <c r="D16" s="0" t="n">
        <v>10161</v>
      </c>
      <c r="E16" s="0" t="s">
        <v>16</v>
      </c>
      <c r="F16" s="0" t="n">
        <f aca="false">D16/$D$61</f>
        <v>0.000384004128696295</v>
      </c>
      <c r="G16" s="0" t="n">
        <v>8770</v>
      </c>
      <c r="H16" s="10" t="s">
        <v>48</v>
      </c>
      <c r="I16" s="0" t="n">
        <f aca="false">G16/$G$65</f>
        <v>0.000337371715078546</v>
      </c>
    </row>
    <row r="17" customFormat="false" ht="12" hidden="false" customHeight="false" outlineLevel="0" collapsed="false">
      <c r="A17" s="0" t="n">
        <v>46</v>
      </c>
      <c r="B17" s="0" t="s">
        <v>31</v>
      </c>
      <c r="C17" s="0" t="n">
        <f aca="false">A17/$A$41</f>
        <v>5.80268548284146E-006</v>
      </c>
      <c r="D17" s="0" t="n">
        <v>9122</v>
      </c>
      <c r="E17" s="0" t="s">
        <v>26</v>
      </c>
      <c r="F17" s="0" t="n">
        <f aca="false">D17/$D$61</f>
        <v>0.000344738279890523</v>
      </c>
      <c r="G17" s="0" t="n">
        <v>8720</v>
      </c>
      <c r="H17" s="0" t="s">
        <v>29</v>
      </c>
      <c r="I17" s="0" t="n">
        <f aca="false">G17/$G$65</f>
        <v>0.000335448273145373</v>
      </c>
    </row>
    <row r="18" customFormat="false" ht="12" hidden="false" customHeight="false" outlineLevel="0" collapsed="false">
      <c r="A18" s="0" t="n">
        <v>25</v>
      </c>
      <c r="B18" s="0" t="s">
        <v>34</v>
      </c>
      <c r="C18" s="0" t="n">
        <f aca="false">A18/$A$41</f>
        <v>3.15363341458775E-006</v>
      </c>
      <c r="D18" s="0" t="n">
        <v>8562</v>
      </c>
      <c r="E18" s="0" t="s">
        <v>29</v>
      </c>
      <c r="F18" s="0" t="n">
        <f aca="false">D18/$D$61</f>
        <v>0.000323574781015419</v>
      </c>
      <c r="G18" s="0" t="n">
        <v>6631</v>
      </c>
      <c r="H18" s="0" t="s">
        <v>45</v>
      </c>
      <c r="I18" s="0" t="n">
        <f aca="false">G18/$G$65</f>
        <v>0.000255086869177405</v>
      </c>
    </row>
    <row r="19" customFormat="false" ht="12" hidden="false" customHeight="false" outlineLevel="0" collapsed="false">
      <c r="A19" s="0" t="n">
        <v>22</v>
      </c>
      <c r="B19" s="0" t="s">
        <v>35</v>
      </c>
      <c r="C19" s="0" t="n">
        <f aca="false">A19/$A$41</f>
        <v>2.77519740483722E-006</v>
      </c>
      <c r="D19" s="0" t="n">
        <v>3272</v>
      </c>
      <c r="E19" s="0" t="s">
        <v>41</v>
      </c>
      <c r="F19" s="0" t="n">
        <f aca="false">D19/$D$61</f>
        <v>0.000123655300570247</v>
      </c>
      <c r="G19" s="0" t="n">
        <v>5928</v>
      </c>
      <c r="H19" s="0" t="s">
        <v>60</v>
      </c>
      <c r="I19" s="0" t="n">
        <f aca="false">G19/$G$65</f>
        <v>0.000228043275596992</v>
      </c>
    </row>
    <row r="20" customFormat="false" ht="12" hidden="false" customHeight="false" outlineLevel="0" collapsed="false">
      <c r="A20" s="0" t="n">
        <v>13</v>
      </c>
      <c r="B20" s="0" t="s">
        <v>50</v>
      </c>
      <c r="C20" s="0" t="n">
        <f aca="false">A20/$A$41</f>
        <v>1.63988937558563E-006</v>
      </c>
      <c r="D20" s="0" t="n">
        <v>1909</v>
      </c>
      <c r="E20" s="0" t="s">
        <v>36</v>
      </c>
      <c r="F20" s="0" t="n">
        <f aca="false">D20/$D$61</f>
        <v>7.21448559867362E-005</v>
      </c>
      <c r="G20" s="0" t="n">
        <v>4609</v>
      </c>
      <c r="H20" s="0" t="s">
        <v>28</v>
      </c>
      <c r="I20" s="0" t="n">
        <f aca="false">G20/$G$65</f>
        <v>0.000177302877399888</v>
      </c>
    </row>
    <row r="21" customFormat="false" ht="12" hidden="false" customHeight="false" outlineLevel="0" collapsed="false">
      <c r="A21" s="0" t="n">
        <v>12</v>
      </c>
      <c r="B21" s="0" t="s">
        <v>37</v>
      </c>
      <c r="C21" s="0" t="n">
        <f aca="false">A21/$A$41</f>
        <v>1.51374403900212E-006</v>
      </c>
      <c r="D21" s="0" t="n">
        <v>1180</v>
      </c>
      <c r="E21" s="0" t="s">
        <v>39</v>
      </c>
      <c r="F21" s="0" t="n">
        <f aca="false">D21/$D$61</f>
        <v>4.45945154868249E-005</v>
      </c>
      <c r="G21" s="0" t="n">
        <v>3663</v>
      </c>
      <c r="H21" s="5" t="s">
        <v>21</v>
      </c>
      <c r="I21" s="0" t="n">
        <f aca="false">G21/$G$65</f>
        <v>0.000140911356024255</v>
      </c>
    </row>
    <row r="22" customFormat="false" ht="12" hidden="false" customHeight="false" outlineLevel="0" collapsed="false">
      <c r="A22" s="0" t="n">
        <v>9</v>
      </c>
      <c r="B22" s="0" t="s">
        <v>44</v>
      </c>
      <c r="C22" s="0" t="n">
        <f aca="false">A22/$A$41</f>
        <v>1.13530802925159E-006</v>
      </c>
      <c r="D22" s="0" t="n">
        <v>925</v>
      </c>
      <c r="E22" s="0" t="s">
        <v>38</v>
      </c>
      <c r="F22" s="0" t="n">
        <f aca="false">D22/$D$61</f>
        <v>3.49575651061975E-005</v>
      </c>
      <c r="G22" s="0" t="n">
        <v>2117</v>
      </c>
      <c r="H22" s="0" t="s">
        <v>23</v>
      </c>
      <c r="I22" s="0" t="n">
        <f aca="false">G22/$G$65</f>
        <v>8.14385314505453E-005</v>
      </c>
    </row>
    <row r="23" customFormat="false" ht="12" hidden="false" customHeight="false" outlineLevel="0" collapsed="false">
      <c r="A23" s="0" t="n">
        <v>8</v>
      </c>
      <c r="B23" s="0" t="s">
        <v>42</v>
      </c>
      <c r="C23" s="0" t="n">
        <f aca="false">A23/$A$41</f>
        <v>1.00916269266808E-006</v>
      </c>
      <c r="D23" s="0" t="n">
        <v>393</v>
      </c>
      <c r="E23" s="0" t="s">
        <v>43</v>
      </c>
      <c r="F23" s="0" t="n">
        <f aca="false">D23/$D$61</f>
        <v>1.48522411748493E-005</v>
      </c>
      <c r="G23" s="0" t="n">
        <v>1721</v>
      </c>
      <c r="H23" s="0" t="s">
        <v>35</v>
      </c>
      <c r="I23" s="0" t="n">
        <f aca="false">G23/$G$65</f>
        <v>6.6204871339815E-005</v>
      </c>
    </row>
    <row r="24" customFormat="false" ht="12" hidden="false" customHeight="false" outlineLevel="0" collapsed="false">
      <c r="A24" s="0" t="n">
        <v>8</v>
      </c>
      <c r="B24" s="0" t="s">
        <v>40</v>
      </c>
      <c r="C24" s="0" t="n">
        <f aca="false">A24/$A$41</f>
        <v>1.00916269266808E-006</v>
      </c>
      <c r="D24" s="0" t="n">
        <v>123</v>
      </c>
      <c r="E24" s="0" t="s">
        <v>53</v>
      </c>
      <c r="F24" s="0" t="n">
        <f aca="false">D24/$D$61</f>
        <v>4.64841136006734E-006</v>
      </c>
      <c r="G24" s="0" t="n">
        <v>1662</v>
      </c>
      <c r="H24" s="0" t="s">
        <v>15</v>
      </c>
      <c r="I24" s="0" t="n">
        <f aca="false">G24/$G$65</f>
        <v>6.39352098586709E-005</v>
      </c>
    </row>
    <row r="25" customFormat="false" ht="12" hidden="false" customHeight="false" outlineLevel="0" collapsed="false">
      <c r="A25" s="0" t="n">
        <v>7</v>
      </c>
      <c r="B25" s="0" t="s">
        <v>6</v>
      </c>
      <c r="C25" s="0" t="n">
        <f aca="false">A25/$A$41</f>
        <v>8.8301735608457E-007</v>
      </c>
      <c r="D25" s="0" t="n">
        <v>85</v>
      </c>
      <c r="E25" s="0" t="s">
        <v>54</v>
      </c>
      <c r="F25" s="0" t="n">
        <f aca="false">D25/$D$61</f>
        <v>3.21231679354247E-006</v>
      </c>
      <c r="G25" s="0" t="n">
        <v>1363</v>
      </c>
      <c r="H25" s="0" t="s">
        <v>19</v>
      </c>
      <c r="I25" s="0" t="n">
        <f aca="false">G25/$G$65</f>
        <v>5.24330270982963E-005</v>
      </c>
    </row>
    <row r="26" customFormat="false" ht="12" hidden="false" customHeight="false" outlineLevel="0" collapsed="false">
      <c r="A26" s="0" t="n">
        <v>5</v>
      </c>
      <c r="B26" s="0" t="s">
        <v>52</v>
      </c>
      <c r="C26" s="0" t="n">
        <f aca="false">A26/$A$41</f>
        <v>6.3072668291755E-007</v>
      </c>
      <c r="D26" s="0" t="n">
        <v>71</v>
      </c>
      <c r="E26" s="0" t="s">
        <v>51</v>
      </c>
      <c r="F26" s="0" t="n">
        <f aca="false">D26/$D$61</f>
        <v>2.68322932166489E-006</v>
      </c>
      <c r="G26" s="0" t="n">
        <v>1327</v>
      </c>
      <c r="H26" s="0" t="s">
        <v>68</v>
      </c>
      <c r="I26" s="0" t="n">
        <f aca="false">G26/$G$65</f>
        <v>5.10481489064117E-005</v>
      </c>
    </row>
    <row r="27" customFormat="false" ht="12" hidden="false" customHeight="false" outlineLevel="0" collapsed="false">
      <c r="A27" s="0" t="n">
        <v>4</v>
      </c>
      <c r="B27" s="0" t="s">
        <v>26</v>
      </c>
      <c r="C27" s="0" t="n">
        <f aca="false">A27/$A$41</f>
        <v>5.0458134633404E-007</v>
      </c>
      <c r="D27" s="0" t="n">
        <v>60</v>
      </c>
      <c r="E27" s="0" t="s">
        <v>59</v>
      </c>
      <c r="F27" s="0" t="n">
        <f aca="false">D27/$D$61</f>
        <v>2.26751773661822E-006</v>
      </c>
      <c r="G27" s="0" t="n">
        <v>172</v>
      </c>
      <c r="H27" s="0" t="s">
        <v>67</v>
      </c>
      <c r="I27" s="0" t="n">
        <f aca="false">G27/$G$65</f>
        <v>6.61664025011516E-006</v>
      </c>
    </row>
    <row r="28" customFormat="false" ht="12" hidden="false" customHeight="false" outlineLevel="0" collapsed="false">
      <c r="A28" s="0" t="n">
        <v>2</v>
      </c>
      <c r="B28" s="0" t="s">
        <v>68</v>
      </c>
      <c r="C28" s="0" t="n">
        <f aca="false">A28/$A$41</f>
        <v>2.5229067316702E-007</v>
      </c>
      <c r="D28" s="0" t="n">
        <v>55</v>
      </c>
      <c r="E28" s="0" t="s">
        <v>24</v>
      </c>
      <c r="F28" s="0" t="n">
        <f aca="false">D28/$D$61</f>
        <v>2.07855792523336E-006</v>
      </c>
      <c r="G28" s="0" t="n">
        <v>165</v>
      </c>
      <c r="H28" s="0" t="s">
        <v>42</v>
      </c>
      <c r="I28" s="0" t="n">
        <f aca="false">G28/$G$65</f>
        <v>6.34735837947094E-006</v>
      </c>
    </row>
    <row r="29" customFormat="false" ht="12" hidden="false" customHeight="false" outlineLevel="0" collapsed="false">
      <c r="A29" s="0" t="n">
        <v>2</v>
      </c>
      <c r="B29" s="0" t="s">
        <v>41</v>
      </c>
      <c r="C29" s="0" t="n">
        <f aca="false">A29/$A$41</f>
        <v>2.5229067316702E-007</v>
      </c>
      <c r="D29" s="0" t="n">
        <v>45</v>
      </c>
      <c r="E29" s="0" t="s">
        <v>42</v>
      </c>
      <c r="F29" s="0" t="n">
        <f aca="false">D29/$D$61</f>
        <v>1.70063830246366E-006</v>
      </c>
      <c r="G29" s="0" t="n">
        <v>119</v>
      </c>
      <c r="H29" s="0" t="s">
        <v>70</v>
      </c>
      <c r="I29" s="0" t="n">
        <f aca="false">G29/$G$65</f>
        <v>4.57779180095177E-006</v>
      </c>
    </row>
    <row r="30" customFormat="false" ht="12" hidden="false" customHeight="false" outlineLevel="0" collapsed="false">
      <c r="A30" s="0" t="n">
        <v>2</v>
      </c>
      <c r="B30" s="0" t="s">
        <v>12</v>
      </c>
      <c r="C30" s="0" t="n">
        <f aca="false">A30/$A$41</f>
        <v>2.5229067316702E-007</v>
      </c>
      <c r="D30" s="0" t="n">
        <v>38</v>
      </c>
      <c r="E30" s="0" t="s">
        <v>60</v>
      </c>
      <c r="F30" s="0" t="n">
        <f aca="false">D30/$D$61</f>
        <v>1.43609456652487E-006</v>
      </c>
      <c r="G30" s="0" t="n">
        <v>111</v>
      </c>
      <c r="H30" s="0" t="s">
        <v>26</v>
      </c>
      <c r="I30" s="0" t="n">
        <f aca="false">G30/$G$65</f>
        <v>4.27004109164408E-006</v>
      </c>
    </row>
    <row r="31" customFormat="false" ht="12" hidden="false" customHeight="false" outlineLevel="0" collapsed="false">
      <c r="A31" s="0" t="n">
        <v>2</v>
      </c>
      <c r="B31" s="0" t="s">
        <v>18</v>
      </c>
      <c r="C31" s="0" t="n">
        <f aca="false">A31/$A$41</f>
        <v>2.5229067316702E-007</v>
      </c>
      <c r="D31" s="0" t="n">
        <v>36</v>
      </c>
      <c r="E31" s="0" t="s">
        <v>55</v>
      </c>
      <c r="F31" s="0" t="n">
        <f aca="false">D31/$D$61</f>
        <v>1.36051064197093E-006</v>
      </c>
      <c r="G31" s="0" t="n">
        <v>81</v>
      </c>
      <c r="H31" s="0" t="s">
        <v>34</v>
      </c>
      <c r="I31" s="0" t="n">
        <f aca="false">G31/$G$65</f>
        <v>3.11597593174028E-006</v>
      </c>
    </row>
    <row r="32" customFormat="false" ht="12" hidden="false" customHeight="false" outlineLevel="0" collapsed="false">
      <c r="A32" s="0" t="n">
        <v>1</v>
      </c>
      <c r="B32" s="0" t="s">
        <v>66</v>
      </c>
      <c r="C32" s="0" t="n">
        <f aca="false">A32/$A$41</f>
        <v>1.2614533658351E-007</v>
      </c>
      <c r="D32" s="0" t="n">
        <v>34</v>
      </c>
      <c r="E32" s="0" t="s">
        <v>56</v>
      </c>
      <c r="F32" s="0" t="n">
        <f aca="false">D32/$D$61</f>
        <v>1.28492671741699E-006</v>
      </c>
      <c r="G32" s="0" t="n">
        <v>58</v>
      </c>
      <c r="H32" s="0" t="s">
        <v>27</v>
      </c>
      <c r="I32" s="0" t="n">
        <f aca="false">G32/$G$65</f>
        <v>2.23119264248069E-006</v>
      </c>
    </row>
    <row r="33" customFormat="false" ht="12" hidden="false" customHeight="false" outlineLevel="0" collapsed="false">
      <c r="A33" s="0" t="n">
        <v>1</v>
      </c>
      <c r="B33" s="0" t="s">
        <v>55</v>
      </c>
      <c r="C33" s="0" t="n">
        <f aca="false">A33/$A$41</f>
        <v>1.2614533658351E-007</v>
      </c>
      <c r="D33" s="0" t="n">
        <v>33</v>
      </c>
      <c r="E33" s="0" t="s">
        <v>49</v>
      </c>
      <c r="F33" s="0" t="n">
        <f aca="false">D33/$D$61</f>
        <v>1.24713475514002E-006</v>
      </c>
      <c r="G33" s="0" t="n">
        <v>53</v>
      </c>
      <c r="H33" s="0" t="s">
        <v>50</v>
      </c>
      <c r="I33" s="0" t="n">
        <f aca="false">G33/$G$65</f>
        <v>2.03884844916339E-006</v>
      </c>
    </row>
    <row r="34" customFormat="false" ht="12" hidden="false" customHeight="false" outlineLevel="0" collapsed="false">
      <c r="A34" s="0" t="n">
        <v>1</v>
      </c>
      <c r="B34" s="0" t="s">
        <v>14</v>
      </c>
      <c r="C34" s="0" t="n">
        <f aca="false">A34/$A$41</f>
        <v>1.2614533658351E-007</v>
      </c>
      <c r="D34" s="0" t="n">
        <v>26</v>
      </c>
      <c r="E34" s="0" t="s">
        <v>22</v>
      </c>
      <c r="F34" s="0" t="n">
        <f aca="false">D34/$D$61</f>
        <v>9.82591019201227E-007</v>
      </c>
      <c r="G34" s="0" t="n">
        <v>43</v>
      </c>
      <c r="H34" s="0" t="s">
        <v>54</v>
      </c>
      <c r="I34" s="0" t="n">
        <f aca="false">G34/$G$65</f>
        <v>1.65416006252879E-006</v>
      </c>
    </row>
    <row r="35" customFormat="false" ht="12" hidden="false" customHeight="false" outlineLevel="0" collapsed="false">
      <c r="A35" s="0" t="n">
        <v>1</v>
      </c>
      <c r="B35" s="0" t="s">
        <v>47</v>
      </c>
      <c r="C35" s="0" t="n">
        <f aca="false">A35/$A$41</f>
        <v>1.2614533658351E-007</v>
      </c>
      <c r="D35" s="0" t="n">
        <v>26</v>
      </c>
      <c r="E35" s="0" t="s">
        <v>40</v>
      </c>
      <c r="F35" s="0" t="n">
        <f aca="false">D35/$D$61</f>
        <v>9.82591019201227E-007</v>
      </c>
      <c r="G35" s="0" t="n">
        <v>40</v>
      </c>
      <c r="H35" s="0" t="s">
        <v>56</v>
      </c>
      <c r="I35" s="0" t="n">
        <f aca="false">G35/$G$65</f>
        <v>1.53875354653841E-006</v>
      </c>
    </row>
    <row r="36" customFormat="false" ht="12" hidden="false" customHeight="false" outlineLevel="0" collapsed="false">
      <c r="A36" s="0" t="n">
        <v>1</v>
      </c>
      <c r="B36" s="0" t="s">
        <v>43</v>
      </c>
      <c r="C36" s="0" t="n">
        <f aca="false">A36/$A$41</f>
        <v>1.2614533658351E-007</v>
      </c>
      <c r="D36" s="0" t="n">
        <v>25</v>
      </c>
      <c r="E36" s="0" t="s">
        <v>67</v>
      </c>
      <c r="F36" s="0" t="n">
        <f aca="false">D36/$D$61</f>
        <v>9.44799056924257E-007</v>
      </c>
      <c r="G36" s="0" t="n">
        <v>39</v>
      </c>
      <c r="H36" s="0" t="s">
        <v>33</v>
      </c>
      <c r="I36" s="0" t="n">
        <f aca="false">G36/$G$65</f>
        <v>1.50028470787495E-006</v>
      </c>
    </row>
    <row r="37" customFormat="false" ht="12" hidden="false" customHeight="false" outlineLevel="0" collapsed="false">
      <c r="A37" s="0" t="n">
        <v>1</v>
      </c>
      <c r="B37" s="0" t="s">
        <v>67</v>
      </c>
      <c r="C37" s="0" t="n">
        <f aca="false">A37/$A$41</f>
        <v>1.2614533658351E-007</v>
      </c>
      <c r="D37" s="0" t="n">
        <v>22</v>
      </c>
      <c r="E37" s="0" t="s">
        <v>35</v>
      </c>
      <c r="F37" s="0" t="n">
        <f aca="false">D37/$D$61</f>
        <v>8.31423170093346E-007</v>
      </c>
      <c r="G37" s="0" t="n">
        <v>35</v>
      </c>
      <c r="H37" s="0" t="s">
        <v>25</v>
      </c>
      <c r="I37" s="0" t="n">
        <f aca="false">G37/$G$65</f>
        <v>1.34640935322111E-006</v>
      </c>
    </row>
    <row r="38" customFormat="false" ht="12" hidden="false" customHeight="false" outlineLevel="0" collapsed="false">
      <c r="A38" s="0" t="n">
        <v>1</v>
      </c>
      <c r="B38" s="0" t="s">
        <v>65</v>
      </c>
      <c r="C38" s="0" t="n">
        <f aca="false">A38/$A$41</f>
        <v>1.2614533658351E-007</v>
      </c>
      <c r="D38" s="0" t="n">
        <v>22</v>
      </c>
      <c r="E38" s="0" t="s">
        <v>47</v>
      </c>
      <c r="F38" s="0" t="n">
        <f aca="false">D38/$D$61</f>
        <v>8.31423170093346E-007</v>
      </c>
      <c r="G38" s="0" t="n">
        <v>33</v>
      </c>
      <c r="H38" s="0" t="s">
        <v>36</v>
      </c>
      <c r="I38" s="0" t="n">
        <f aca="false">G38/$G$65</f>
        <v>1.26947167589419E-006</v>
      </c>
    </row>
    <row r="39" customFormat="false" ht="12" hidden="false" customHeight="false" outlineLevel="0" collapsed="false">
      <c r="A39" s="0" t="n">
        <v>1</v>
      </c>
      <c r="B39" s="0" t="s">
        <v>56</v>
      </c>
      <c r="C39" s="0" t="n">
        <f aca="false">A39/$A$41</f>
        <v>1.2614533658351E-007</v>
      </c>
      <c r="D39" s="0" t="n">
        <v>18</v>
      </c>
      <c r="E39" s="0" t="s">
        <v>32</v>
      </c>
      <c r="F39" s="0" t="n">
        <f aca="false">D39/$D$61</f>
        <v>6.80255320985465E-007</v>
      </c>
      <c r="G39" s="0" t="n">
        <v>29</v>
      </c>
      <c r="H39" s="0" t="s">
        <v>39</v>
      </c>
      <c r="I39" s="0" t="n">
        <f aca="false">G39/$G$65</f>
        <v>1.11559632124035E-006</v>
      </c>
    </row>
    <row r="40" customFormat="false" ht="12" hidden="false" customHeight="false" outlineLevel="0" collapsed="false">
      <c r="A40" s="0" t="n">
        <v>1</v>
      </c>
      <c r="B40" s="0" t="s">
        <v>59</v>
      </c>
      <c r="C40" s="0" t="n">
        <f aca="false">A40/$A$41</f>
        <v>1.2614533658351E-007</v>
      </c>
      <c r="D40" s="0" t="n">
        <v>16</v>
      </c>
      <c r="E40" s="0" t="s">
        <v>64</v>
      </c>
      <c r="F40" s="0" t="n">
        <f aca="false">D40/$D$61</f>
        <v>6.04671396431524E-007</v>
      </c>
      <c r="G40" s="0" t="n">
        <v>29</v>
      </c>
      <c r="H40" s="0" t="s">
        <v>9</v>
      </c>
      <c r="I40" s="0" t="n">
        <f aca="false">G40/$G$65</f>
        <v>1.11559632124035E-006</v>
      </c>
    </row>
    <row r="41" customFormat="false" ht="12" hidden="false" customHeight="false" outlineLevel="0" collapsed="false">
      <c r="A41" s="6" t="n">
        <f aca="false">SUM(A3:A40)</f>
        <v>7927364</v>
      </c>
      <c r="D41" s="0" t="n">
        <v>13</v>
      </c>
      <c r="E41" s="0" t="s">
        <v>37</v>
      </c>
      <c r="F41" s="0" t="n">
        <f aca="false">D41/$D$61</f>
        <v>4.91295509600614E-007</v>
      </c>
      <c r="G41" s="0" t="n">
        <v>28</v>
      </c>
      <c r="H41" s="0" t="s">
        <v>13</v>
      </c>
      <c r="I41" s="0" t="n">
        <f aca="false">G41/$G$65</f>
        <v>1.07712748257689E-006</v>
      </c>
    </row>
    <row r="42" customFormat="false" ht="12" hidden="false" customHeight="false" outlineLevel="0" collapsed="false">
      <c r="A42" s="5" t="s">
        <v>63</v>
      </c>
      <c r="D42" s="0" t="n">
        <v>13</v>
      </c>
      <c r="E42" s="0" t="s">
        <v>52</v>
      </c>
      <c r="F42" s="0" t="n">
        <f aca="false">D42/$D$61</f>
        <v>4.91295509600614E-007</v>
      </c>
      <c r="G42" s="0" t="n">
        <v>28</v>
      </c>
      <c r="H42" s="0" t="s">
        <v>49</v>
      </c>
      <c r="I42" s="0" t="n">
        <f aca="false">G42/$G$65</f>
        <v>1.07712748257689E-006</v>
      </c>
    </row>
    <row r="43" customFormat="false" ht="12" hidden="false" customHeight="false" outlineLevel="0" collapsed="false">
      <c r="D43" s="0" t="n">
        <v>11</v>
      </c>
      <c r="E43" s="0" t="s">
        <v>65</v>
      </c>
      <c r="F43" s="0" t="n">
        <f aca="false">D43/$D$61</f>
        <v>4.15711585046673E-007</v>
      </c>
      <c r="G43" s="0" t="n">
        <v>25</v>
      </c>
      <c r="H43" s="0" t="s">
        <v>53</v>
      </c>
      <c r="I43" s="0" t="n">
        <f aca="false">G43/$G$65</f>
        <v>9.61720966586505E-007</v>
      </c>
    </row>
    <row r="44" customFormat="false" ht="12" hidden="false" customHeight="false" outlineLevel="0" collapsed="false">
      <c r="D44" s="0" t="n">
        <v>9</v>
      </c>
      <c r="E44" s="0" t="s">
        <v>19</v>
      </c>
      <c r="F44" s="0" t="n">
        <f aca="false">D44/$D$61</f>
        <v>3.40127660492732E-007</v>
      </c>
      <c r="G44" s="0" t="n">
        <v>25</v>
      </c>
      <c r="H44" s="0" t="s">
        <v>64</v>
      </c>
      <c r="I44" s="0" t="n">
        <f aca="false">G44/$G$65</f>
        <v>9.61720966586505E-007</v>
      </c>
    </row>
    <row r="45" customFormat="false" ht="12" hidden="false" customHeight="false" outlineLevel="0" collapsed="false">
      <c r="D45" s="0" t="n">
        <v>9</v>
      </c>
      <c r="E45" s="0" t="s">
        <v>31</v>
      </c>
      <c r="F45" s="0" t="n">
        <f aca="false">D45/$D$61</f>
        <v>3.40127660492732E-007</v>
      </c>
      <c r="G45" s="0" t="n">
        <v>22</v>
      </c>
      <c r="H45" s="0" t="s">
        <v>65</v>
      </c>
      <c r="I45" s="0" t="n">
        <f aca="false">G45/$G$65</f>
        <v>8.46314450596125E-007</v>
      </c>
    </row>
    <row r="46" customFormat="false" ht="12" hidden="false" customHeight="false" outlineLevel="0" collapsed="false">
      <c r="D46" s="0" t="n">
        <v>9</v>
      </c>
      <c r="E46" s="0" t="s">
        <v>20</v>
      </c>
      <c r="F46" s="0" t="n">
        <f aca="false">D46/$D$61</f>
        <v>3.40127660492732E-007</v>
      </c>
      <c r="G46" s="0" t="n">
        <v>21</v>
      </c>
      <c r="H46" s="0" t="s">
        <v>59</v>
      </c>
      <c r="I46" s="0" t="n">
        <f aca="false">G46/$G$65</f>
        <v>8.07845611932665E-007</v>
      </c>
    </row>
    <row r="47" customFormat="false" ht="12" hidden="false" customHeight="false" outlineLevel="0" collapsed="false">
      <c r="D47" s="0" t="n">
        <v>7</v>
      </c>
      <c r="E47" s="0" t="s">
        <v>66</v>
      </c>
      <c r="F47" s="0" t="n">
        <f aca="false">D47/$D$61</f>
        <v>2.64543735938792E-007</v>
      </c>
      <c r="G47" s="0" t="n">
        <v>13</v>
      </c>
      <c r="H47" s="0" t="s">
        <v>38</v>
      </c>
      <c r="I47" s="0" t="n">
        <f aca="false">G47/$G$65</f>
        <v>5.00094902624983E-007</v>
      </c>
    </row>
    <row r="48" customFormat="false" ht="12" hidden="false" customHeight="false" outlineLevel="0" collapsed="false">
      <c r="D48" s="0" t="n">
        <v>6</v>
      </c>
      <c r="E48" s="0" t="s">
        <v>34</v>
      </c>
      <c r="F48" s="0" t="n">
        <f aca="false">D48/$D$61</f>
        <v>2.26751773661822E-007</v>
      </c>
      <c r="G48" s="0" t="n">
        <v>12</v>
      </c>
      <c r="H48" s="0" t="s">
        <v>22</v>
      </c>
      <c r="I48" s="0" t="n">
        <f aca="false">G48/$G$65</f>
        <v>4.61626063961523E-007</v>
      </c>
    </row>
    <row r="49" customFormat="false" ht="12" hidden="false" customHeight="false" outlineLevel="0" collapsed="false">
      <c r="D49" s="0" t="n">
        <v>6</v>
      </c>
      <c r="E49" s="0" t="s">
        <v>27</v>
      </c>
      <c r="F49" s="0" t="n">
        <f aca="false">D49/$D$61</f>
        <v>2.26751773661822E-007</v>
      </c>
      <c r="G49" s="0" t="n">
        <v>11</v>
      </c>
      <c r="H49" s="0" t="s">
        <v>10</v>
      </c>
      <c r="I49" s="0" t="n">
        <f aca="false">G49/$G$65</f>
        <v>4.23157225298062E-007</v>
      </c>
    </row>
    <row r="50" customFormat="false" ht="12" hidden="false" customHeight="false" outlineLevel="0" collapsed="false">
      <c r="D50" s="0" t="n">
        <v>4</v>
      </c>
      <c r="E50" s="0" t="s">
        <v>58</v>
      </c>
      <c r="F50" s="0" t="n">
        <f aca="false">D50/$D$61</f>
        <v>1.51167849107881E-007</v>
      </c>
      <c r="G50" s="0" t="n">
        <v>11</v>
      </c>
      <c r="H50" s="0" t="s">
        <v>31</v>
      </c>
      <c r="I50" s="0" t="n">
        <f aca="false">G50/$G$65</f>
        <v>4.23157225298062E-007</v>
      </c>
    </row>
    <row r="51" customFormat="false" ht="12" hidden="false" customHeight="false" outlineLevel="0" collapsed="false">
      <c r="D51" s="0" t="n">
        <v>4</v>
      </c>
      <c r="E51" s="0" t="s">
        <v>18</v>
      </c>
      <c r="F51" s="0" t="n">
        <f aca="false">D51/$D$61</f>
        <v>1.51167849107881E-007</v>
      </c>
      <c r="G51" s="0" t="n">
        <v>11</v>
      </c>
      <c r="H51" s="0" t="s">
        <v>43</v>
      </c>
      <c r="I51" s="0" t="n">
        <f aca="false">G51/$G$65</f>
        <v>4.23157225298062E-007</v>
      </c>
    </row>
    <row r="52" customFormat="false" ht="12" hidden="false" customHeight="false" outlineLevel="0" collapsed="false">
      <c r="D52" s="0" t="n">
        <v>3</v>
      </c>
      <c r="E52" s="0" t="s">
        <v>57</v>
      </c>
      <c r="F52" s="0" t="n">
        <f aca="false">D52/$D$61</f>
        <v>1.13375886830911E-007</v>
      </c>
      <c r="G52" s="0" t="n">
        <v>10</v>
      </c>
      <c r="H52" s="0" t="s">
        <v>47</v>
      </c>
      <c r="I52" s="0" t="n">
        <f aca="false">G52/$G$65</f>
        <v>3.84688386634602E-007</v>
      </c>
    </row>
    <row r="53" customFormat="false" ht="12" hidden="false" customHeight="false" outlineLevel="0" collapsed="false">
      <c r="D53" s="0" t="n">
        <v>3</v>
      </c>
      <c r="E53" s="0" t="s">
        <v>70</v>
      </c>
      <c r="F53" s="0" t="n">
        <f aca="false">D53/$D$61</f>
        <v>1.13375886830911E-007</v>
      </c>
      <c r="G53" s="0" t="n">
        <v>9</v>
      </c>
      <c r="H53" s="0" t="s">
        <v>32</v>
      </c>
      <c r="I53" s="0" t="n">
        <f aca="false">G53/$G$65</f>
        <v>3.46219547971142E-007</v>
      </c>
    </row>
    <row r="54" customFormat="false" ht="12" hidden="false" customHeight="false" outlineLevel="0" collapsed="false">
      <c r="D54" s="0" t="n">
        <v>3</v>
      </c>
      <c r="E54" s="0" t="s">
        <v>50</v>
      </c>
      <c r="F54" s="0" t="n">
        <f aca="false">D54/$D$61</f>
        <v>1.13375886830911E-007</v>
      </c>
      <c r="G54" s="0" t="n">
        <v>9</v>
      </c>
      <c r="H54" s="0" t="s">
        <v>40</v>
      </c>
      <c r="I54" s="0" t="n">
        <f aca="false">G54/$G$65</f>
        <v>3.46219547971142E-007</v>
      </c>
    </row>
    <row r="55" customFormat="false" ht="12" hidden="false" customHeight="false" outlineLevel="0" collapsed="false">
      <c r="D55" s="0" t="n">
        <v>2</v>
      </c>
      <c r="E55" s="0" t="s">
        <v>61</v>
      </c>
      <c r="F55" s="0" t="n">
        <f aca="false">D55/$D$61</f>
        <v>7.55839245539405E-008</v>
      </c>
      <c r="G55" s="0" t="n">
        <v>6</v>
      </c>
      <c r="H55" s="0" t="s">
        <v>41</v>
      </c>
      <c r="I55" s="0" t="n">
        <f aca="false">G55/$G$65</f>
        <v>2.30813031980761E-007</v>
      </c>
    </row>
    <row r="56" customFormat="false" ht="12" hidden="false" customHeight="false" outlineLevel="0" collapsed="false">
      <c r="D56" s="0" t="n">
        <v>2</v>
      </c>
      <c r="E56" s="0" t="s">
        <v>46</v>
      </c>
      <c r="F56" s="0" t="n">
        <f aca="false">D56/$D$61</f>
        <v>7.55839245539405E-008</v>
      </c>
      <c r="G56" s="0" t="n">
        <v>6</v>
      </c>
      <c r="H56" s="0" t="s">
        <v>57</v>
      </c>
      <c r="I56" s="0" t="n">
        <f aca="false">G56/$G$65</f>
        <v>2.30813031980761E-007</v>
      </c>
    </row>
    <row r="57" customFormat="false" ht="12" hidden="false" customHeight="false" outlineLevel="0" collapsed="false">
      <c r="D57" s="0" t="n">
        <v>1</v>
      </c>
      <c r="E57" s="0" t="s">
        <v>17</v>
      </c>
      <c r="F57" s="0" t="n">
        <f aca="false">D57/$D$61</f>
        <v>3.77919622769703E-008</v>
      </c>
      <c r="G57" s="0" t="n">
        <v>6</v>
      </c>
      <c r="H57" s="0" t="s">
        <v>62</v>
      </c>
      <c r="I57" s="0" t="n">
        <f aca="false">G57/$G$65</f>
        <v>2.30813031980761E-007</v>
      </c>
    </row>
    <row r="58" customFormat="false" ht="12" hidden="false" customHeight="false" outlineLevel="0" collapsed="false">
      <c r="D58" s="0" t="n">
        <v>1</v>
      </c>
      <c r="E58" s="0" t="s">
        <v>10</v>
      </c>
      <c r="F58" s="0" t="n">
        <f aca="false">D58/$D$61</f>
        <v>3.77919622769703E-008</v>
      </c>
      <c r="G58" s="0" t="n">
        <v>5</v>
      </c>
      <c r="H58" s="0" t="s">
        <v>37</v>
      </c>
      <c r="I58" s="0" t="n">
        <f aca="false">G58/$G$65</f>
        <v>1.92344193317301E-007</v>
      </c>
    </row>
    <row r="59" customFormat="false" ht="12" hidden="false" customHeight="false" outlineLevel="0" collapsed="false">
      <c r="D59" s="0" t="n">
        <v>1</v>
      </c>
      <c r="E59" s="0" t="s">
        <v>12</v>
      </c>
      <c r="F59" s="0" t="n">
        <f aca="false">D59/$D$61</f>
        <v>3.77919622769703E-008</v>
      </c>
      <c r="G59" s="0" t="n">
        <v>3</v>
      </c>
      <c r="H59" s="0" t="s">
        <v>20</v>
      </c>
      <c r="I59" s="0" t="n">
        <f aca="false">G59/$G$65</f>
        <v>1.15406515990381E-007</v>
      </c>
    </row>
    <row r="60" customFormat="false" ht="12" hidden="false" customHeight="false" outlineLevel="0" collapsed="false">
      <c r="D60" s="0" t="n">
        <v>1</v>
      </c>
      <c r="E60" s="0" t="s">
        <v>62</v>
      </c>
      <c r="F60" s="0" t="n">
        <f aca="false">D60/$D$61</f>
        <v>3.77919622769703E-008</v>
      </c>
      <c r="G60" s="0" t="n">
        <v>2</v>
      </c>
      <c r="H60" s="0" t="s">
        <v>24</v>
      </c>
      <c r="I60" s="0" t="n">
        <f aca="false">G60/$G$65</f>
        <v>7.69376773269204E-008</v>
      </c>
    </row>
    <row r="61" customFormat="false" ht="12" hidden="false" customHeight="false" outlineLevel="0" collapsed="false">
      <c r="D61" s="6" t="n">
        <f aca="false">SUM(D3:D60)</f>
        <v>26460653</v>
      </c>
      <c r="G61" s="0" t="n">
        <v>2</v>
      </c>
      <c r="H61" s="0" t="s">
        <v>55</v>
      </c>
      <c r="I61" s="0" t="n">
        <f aca="false">G61/$G$65</f>
        <v>7.69376773269204E-008</v>
      </c>
    </row>
    <row r="62" customFormat="false" ht="12" hidden="false" customHeight="false" outlineLevel="0" collapsed="false">
      <c r="D62" s="5" t="s">
        <v>69</v>
      </c>
      <c r="G62" s="0" t="n">
        <v>2</v>
      </c>
      <c r="H62" s="0" t="s">
        <v>58</v>
      </c>
      <c r="I62" s="0" t="n">
        <f aca="false">G62/$G$65</f>
        <v>7.69376773269204E-008</v>
      </c>
    </row>
    <row r="63" customFormat="false" ht="12" hidden="false" customHeight="false" outlineLevel="0" collapsed="false">
      <c r="G63" s="0" t="n">
        <v>2</v>
      </c>
      <c r="H63" s="0" t="s">
        <v>18</v>
      </c>
      <c r="I63" s="0" t="n">
        <f aca="false">G63/$G$65</f>
        <v>7.69376773269204E-008</v>
      </c>
    </row>
    <row r="64" customFormat="false" ht="12" hidden="false" customHeight="false" outlineLevel="0" collapsed="false">
      <c r="G64" s="0" t="n">
        <v>1</v>
      </c>
      <c r="H64" s="0" t="s">
        <v>61</v>
      </c>
      <c r="I64" s="0" t="n">
        <f aca="false">G64/$G$65</f>
        <v>3.84688386634602E-008</v>
      </c>
    </row>
    <row r="65" customFormat="false" ht="12" hidden="false" customHeight="false" outlineLevel="0" collapsed="false">
      <c r="G65" s="6" t="n">
        <f aca="false">SUM(G3:G64)</f>
        <v>25995066</v>
      </c>
    </row>
    <row r="66" customFormat="false" ht="12" hidden="false" customHeight="false" outlineLevel="0" collapsed="false">
      <c r="G66" s="5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6.32"/>
    <col collapsed="false" customWidth="true" hidden="false" outlineLevel="0" max="3" min="3" style="0" width="13.99"/>
    <col collapsed="false" customWidth="true" hidden="false" outlineLevel="0" max="6" min="6" style="0" width="13.99"/>
    <col collapsed="false" customWidth="true" hidden="false" outlineLevel="0" max="9" min="9" style="0" width="13.99"/>
  </cols>
  <sheetData>
    <row r="1" customFormat="false" ht="12" hidden="false" customHeight="false" outlineLevel="0" collapsed="false">
      <c r="A1" s="1"/>
      <c r="B1" s="1"/>
      <c r="C1" s="1"/>
      <c r="D1" s="2"/>
      <c r="E1" s="2"/>
      <c r="F1" s="2"/>
      <c r="G1" s="3"/>
      <c r="H1" s="3"/>
      <c r="I1" s="3"/>
    </row>
    <row r="2" customFormat="false" ht="12" hidden="false" customHeight="false" outlineLevel="0" collapsed="false">
      <c r="A2" s="1" t="s">
        <v>0</v>
      </c>
      <c r="B2" s="1" t="s">
        <v>1</v>
      </c>
      <c r="C2" s="1" t="s">
        <v>2</v>
      </c>
      <c r="D2" s="2" t="s">
        <v>0</v>
      </c>
      <c r="E2" s="2" t="s">
        <v>3</v>
      </c>
      <c r="F2" s="2" t="s">
        <v>2</v>
      </c>
      <c r="G2" s="3" t="s">
        <v>0</v>
      </c>
      <c r="H2" s="3" t="s">
        <v>4</v>
      </c>
      <c r="I2" s="3" t="s">
        <v>2</v>
      </c>
    </row>
    <row r="3" customFormat="false" ht="12" hidden="false" customHeight="false" outlineLevel="0" collapsed="false">
      <c r="A3" s="4" t="n">
        <v>6733054</v>
      </c>
      <c r="B3" s="4" t="s">
        <v>5</v>
      </c>
      <c r="C3" s="4" t="n">
        <f aca="false">A3/6859850</f>
        <v>0.981516213911383</v>
      </c>
      <c r="D3" s="4" t="n">
        <v>17941486</v>
      </c>
      <c r="E3" s="4" t="s">
        <v>6</v>
      </c>
      <c r="F3" s="4" t="n">
        <f aca="false">D3/D61</f>
        <v>0.960612629489254</v>
      </c>
      <c r="G3" s="4" t="n">
        <v>18368553</v>
      </c>
      <c r="H3" s="4" t="s">
        <v>5</v>
      </c>
      <c r="I3" s="4" t="n">
        <f aca="false">G3/19173559</f>
        <v>0.958014784839893</v>
      </c>
    </row>
    <row r="4" customFormat="false" ht="12" hidden="false" customHeight="false" outlineLevel="0" collapsed="false">
      <c r="A4" s="4" t="n">
        <v>106316</v>
      </c>
      <c r="B4" s="4" t="s">
        <v>7</v>
      </c>
      <c r="C4" s="4" t="n">
        <f aca="false">A4/6859850</f>
        <v>0.015498298067742</v>
      </c>
      <c r="D4" s="4" t="n">
        <v>254181</v>
      </c>
      <c r="E4" s="4" t="s">
        <v>8</v>
      </c>
      <c r="F4" s="4" t="n">
        <f aca="false">D4/D61</f>
        <v>0.0136092115656534</v>
      </c>
      <c r="G4" s="4" t="n">
        <v>202842</v>
      </c>
      <c r="H4" s="4" t="s">
        <v>9</v>
      </c>
      <c r="I4" s="4" t="n">
        <f aca="false">G4/19173559</f>
        <v>0.010579256568903</v>
      </c>
    </row>
    <row r="5" customFormat="false" ht="12" hidden="false" customHeight="false" outlineLevel="0" collapsed="false">
      <c r="A5" s="0" t="n">
        <v>7278</v>
      </c>
      <c r="B5" s="0" t="s">
        <v>10</v>
      </c>
      <c r="C5" s="0" t="n">
        <f aca="false">A5/6859850</f>
        <v>0.0010609561433559</v>
      </c>
      <c r="D5" s="0" t="n">
        <v>181550</v>
      </c>
      <c r="E5" s="0" t="s">
        <v>11</v>
      </c>
      <c r="F5" s="0" t="n">
        <f aca="false">D5/D61</f>
        <v>0.00972044472145585</v>
      </c>
      <c r="G5" s="0" t="n">
        <v>136985</v>
      </c>
      <c r="H5" s="0" t="s">
        <v>12</v>
      </c>
      <c r="I5" s="0" t="n">
        <f aca="false">G5/19173559</f>
        <v>0.00714447432529349</v>
      </c>
    </row>
    <row r="6" customFormat="false" ht="12" hidden="false" customHeight="false" outlineLevel="0" collapsed="false">
      <c r="A6" s="0" t="n">
        <v>6375</v>
      </c>
      <c r="B6" s="0" t="s">
        <v>13</v>
      </c>
      <c r="C6" s="0" t="n">
        <f aca="false">A6/6859850</f>
        <v>0.000929320611966734</v>
      </c>
      <c r="D6" s="0" t="n">
        <v>87714</v>
      </c>
      <c r="E6" s="0" t="s">
        <v>14</v>
      </c>
      <c r="F6" s="0" t="n">
        <f aca="false">D6/D61</f>
        <v>0.00469633207544907</v>
      </c>
      <c r="G6" s="0" t="n">
        <v>100556</v>
      </c>
      <c r="H6" s="0" t="s">
        <v>6</v>
      </c>
      <c r="I6" s="0" t="n">
        <f aca="false">G6/19173559</f>
        <v>0.00524451407273944</v>
      </c>
    </row>
    <row r="7" customFormat="false" ht="12" hidden="false" customHeight="false" outlineLevel="0" collapsed="false">
      <c r="A7" s="0" t="n">
        <v>3460</v>
      </c>
      <c r="B7" s="0" t="s">
        <v>15</v>
      </c>
      <c r="C7" s="0" t="n">
        <f aca="false">A7/6859850</f>
        <v>0.000504384206651749</v>
      </c>
      <c r="D7" s="0" t="n">
        <v>61997</v>
      </c>
      <c r="E7" s="0" t="s">
        <v>16</v>
      </c>
      <c r="F7" s="0" t="n">
        <f aca="false">D7/D61</f>
        <v>0.00331940738857669</v>
      </c>
      <c r="G7" s="0" t="n">
        <v>81804</v>
      </c>
      <c r="H7" s="0" t="s">
        <v>14</v>
      </c>
      <c r="I7" s="0" t="n">
        <f aca="false">G7/19173559</f>
        <v>0.00426650054901127</v>
      </c>
    </row>
    <row r="8" customFormat="false" ht="12" hidden="false" customHeight="false" outlineLevel="0" collapsed="false">
      <c r="A8" s="0" t="n">
        <v>1957</v>
      </c>
      <c r="B8" s="0" t="s">
        <v>17</v>
      </c>
      <c r="C8" s="0" t="n">
        <f aca="false">A8/6859850</f>
        <v>0.000285283205901004</v>
      </c>
      <c r="D8" s="0" t="n">
        <v>32464</v>
      </c>
      <c r="E8" s="0" t="s">
        <v>18</v>
      </c>
      <c r="F8" s="0" t="n">
        <f aca="false">D8/D61</f>
        <v>0.00173816864465625</v>
      </c>
      <c r="G8" s="0" t="n">
        <v>72592</v>
      </c>
      <c r="H8" s="0" t="s">
        <v>7</v>
      </c>
      <c r="I8" s="0" t="n">
        <f aca="false">G8/19173559</f>
        <v>0.00378604723306716</v>
      </c>
    </row>
    <row r="9" customFormat="false" ht="12" hidden="false" customHeight="false" outlineLevel="0" collapsed="false">
      <c r="A9" s="0" t="n">
        <v>288</v>
      </c>
      <c r="B9" s="0" t="s">
        <v>22</v>
      </c>
      <c r="C9" s="0" t="n">
        <f aca="false">A9/6859850</f>
        <v>4.1983425293556E-005</v>
      </c>
      <c r="D9" s="0" t="n">
        <v>29678</v>
      </c>
      <c r="E9" s="0" t="s">
        <v>20</v>
      </c>
      <c r="F9" s="0" t="n">
        <f aca="false">D9/D61</f>
        <v>0.00158900224975691</v>
      </c>
      <c r="G9" s="0" t="n">
        <v>62630</v>
      </c>
      <c r="H9" s="0" t="s">
        <v>18</v>
      </c>
      <c r="I9" s="0" t="n">
        <f aca="false">G9/19173559</f>
        <v>0.00326647754858657</v>
      </c>
    </row>
    <row r="10" customFormat="false" ht="12" hidden="false" customHeight="false" outlineLevel="0" collapsed="false">
      <c r="A10" s="0" t="n">
        <v>276</v>
      </c>
      <c r="B10" s="0" t="s">
        <v>19</v>
      </c>
      <c r="C10" s="0" t="n">
        <f aca="false">A10/6859850</f>
        <v>4.02341159063245E-005</v>
      </c>
      <c r="D10" s="0" t="n">
        <v>13904</v>
      </c>
      <c r="E10" s="0" t="s">
        <v>25</v>
      </c>
      <c r="F10" s="0" t="n">
        <f aca="false">D10/D61</f>
        <v>0.000744439897588114</v>
      </c>
      <c r="G10" s="0" t="n">
        <v>43525</v>
      </c>
      <c r="H10" s="0" t="s">
        <v>11</v>
      </c>
      <c r="I10" s="0" t="n">
        <f aca="false">G10/19173559</f>
        <v>0.00227005325406723</v>
      </c>
    </row>
    <row r="11" customFormat="false" ht="12" hidden="false" customHeight="false" outlineLevel="0" collapsed="false">
      <c r="A11" s="0" t="n">
        <v>244</v>
      </c>
      <c r="B11" s="5" t="s">
        <v>21</v>
      </c>
      <c r="C11" s="0" t="n">
        <f aca="false">A11/6859850</f>
        <v>3.55692908737072E-005</v>
      </c>
      <c r="D11" s="0" t="n">
        <v>13500</v>
      </c>
      <c r="E11" s="0" t="s">
        <v>21</v>
      </c>
      <c r="F11" s="0" t="n">
        <f aca="false">D11/D61</f>
        <v>0.000722809164085123</v>
      </c>
      <c r="G11" s="0" t="n">
        <v>29112</v>
      </c>
      <c r="H11" s="0" t="s">
        <v>16</v>
      </c>
      <c r="I11" s="0" t="n">
        <f aca="false">G11/19173559</f>
        <v>0.00151834096111212</v>
      </c>
    </row>
    <row r="12" customFormat="false" ht="12" hidden="false" customHeight="false" outlineLevel="0" collapsed="false">
      <c r="A12" s="0" t="n">
        <v>177</v>
      </c>
      <c r="B12" s="0" t="s">
        <v>24</v>
      </c>
      <c r="C12" s="0" t="n">
        <f aca="false">A12/6859850</f>
        <v>2.58023134616646E-005</v>
      </c>
      <c r="D12" s="0" t="n">
        <v>12971</v>
      </c>
      <c r="E12" s="5" t="s">
        <v>23</v>
      </c>
      <c r="F12" s="0" t="n">
        <f aca="false">D12/D61</f>
        <v>0.000694485753136898</v>
      </c>
      <c r="G12" s="0" t="n">
        <v>18860</v>
      </c>
      <c r="H12" s="0" t="s">
        <v>13</v>
      </c>
      <c r="I12" s="0" t="n">
        <f aca="false">G12/19173559</f>
        <v>0.000983646280797425</v>
      </c>
    </row>
    <row r="13" customFormat="false" ht="12" hidden="false" customHeight="false" outlineLevel="0" collapsed="false">
      <c r="A13" s="0" t="n">
        <v>83</v>
      </c>
      <c r="B13" s="0" t="s">
        <v>9</v>
      </c>
      <c r="C13" s="0" t="n">
        <f aca="false">A13/6859850</f>
        <v>1.20993899283512E-005</v>
      </c>
      <c r="D13" s="0" t="n">
        <v>9771</v>
      </c>
      <c r="E13" s="0" t="s">
        <v>26</v>
      </c>
      <c r="F13" s="0" t="n">
        <f aca="false">D13/D61</f>
        <v>0.000523153210538943</v>
      </c>
      <c r="G13" s="0" t="n">
        <v>14011</v>
      </c>
      <c r="H13" s="0" t="s">
        <v>8</v>
      </c>
      <c r="I13" s="0" t="n">
        <f aca="false">G13/19173559</f>
        <v>0.000730745919419551</v>
      </c>
    </row>
    <row r="14" customFormat="false" ht="12" hidden="false" customHeight="false" outlineLevel="0" collapsed="false">
      <c r="A14" s="0" t="n">
        <v>80</v>
      </c>
      <c r="B14" s="0" t="s">
        <v>29</v>
      </c>
      <c r="C14" s="0" t="n">
        <f aca="false">A14/6859850</f>
        <v>1.16620625815433E-005</v>
      </c>
      <c r="D14" s="0" t="n">
        <v>8367</v>
      </c>
      <c r="E14" s="0" t="s">
        <v>33</v>
      </c>
      <c r="F14" s="0" t="n">
        <f aca="false">D15/18677129</f>
        <v>0.000437594022079089</v>
      </c>
      <c r="G14" s="0" t="n">
        <v>11838</v>
      </c>
      <c r="H14" s="0" t="s">
        <v>10</v>
      </c>
      <c r="I14" s="0" t="n">
        <f aca="false">G14/19173559</f>
        <v>0.000617412760979847</v>
      </c>
    </row>
    <row r="15" customFormat="false" ht="12" hidden="false" customHeight="false" outlineLevel="0" collapsed="false">
      <c r="A15" s="0" t="n">
        <v>79</v>
      </c>
      <c r="B15" s="0" t="s">
        <v>27</v>
      </c>
      <c r="C15" s="0" t="n">
        <f aca="false">A15/6859850</f>
        <v>1.1516286799274E-005</v>
      </c>
      <c r="D15" s="0" t="n">
        <v>8173</v>
      </c>
      <c r="E15" s="0" t="s">
        <v>30</v>
      </c>
      <c r="F15" s="0" t="n">
        <f aca="false">D16/18677129</f>
        <v>0.000389513827312538</v>
      </c>
      <c r="G15" s="0" t="n">
        <v>6145</v>
      </c>
      <c r="H15" s="0" t="s">
        <v>22</v>
      </c>
      <c r="I15" s="0" t="n">
        <f aca="false">G15/19173559</f>
        <v>0.000320493446208917</v>
      </c>
    </row>
    <row r="16" customFormat="false" ht="12" hidden="false" customHeight="false" outlineLevel="0" collapsed="false">
      <c r="A16" s="0" t="n">
        <v>39</v>
      </c>
      <c r="B16" s="0" t="s">
        <v>32</v>
      </c>
      <c r="C16" s="0" t="n">
        <f aca="false">A16/6859850</f>
        <v>5.68525550850237E-006</v>
      </c>
      <c r="D16" s="0" t="n">
        <v>7275</v>
      </c>
      <c r="E16" s="0" t="s">
        <v>28</v>
      </c>
      <c r="F16" s="0" t="n">
        <f aca="false">D17/18677129</f>
        <v>0.000384695099551971</v>
      </c>
      <c r="G16" s="0" t="n">
        <v>6089</v>
      </c>
      <c r="H16" s="0" t="s">
        <v>17</v>
      </c>
      <c r="I16" s="0" t="n">
        <f aca="false">G16/19173559</f>
        <v>0.000317572757358193</v>
      </c>
    </row>
    <row r="17" customFormat="false" ht="12" hidden="false" customHeight="false" outlineLevel="0" collapsed="false">
      <c r="A17" s="0" t="n">
        <v>31</v>
      </c>
      <c r="B17" s="0" t="s">
        <v>31</v>
      </c>
      <c r="C17" s="0" t="n">
        <f aca="false">A17/6859850</f>
        <v>4.51904925034804E-006</v>
      </c>
      <c r="D17" s="0" t="n">
        <v>7185</v>
      </c>
      <c r="E17" s="0" t="s">
        <v>15</v>
      </c>
      <c r="F17" s="0" t="n">
        <f aca="false">D18/18677129</f>
        <v>9.58926824352929E-005</v>
      </c>
      <c r="G17" s="0" t="n">
        <v>4437</v>
      </c>
      <c r="H17" s="5" t="s">
        <v>21</v>
      </c>
      <c r="I17" s="0" t="n">
        <f aca="false">G17/19173559</f>
        <v>0.000231412436261833</v>
      </c>
    </row>
    <row r="18" customFormat="false" ht="12" hidden="false" customHeight="false" outlineLevel="0" collapsed="false">
      <c r="A18" s="0" t="n">
        <v>26</v>
      </c>
      <c r="B18" s="0" t="s">
        <v>34</v>
      </c>
      <c r="C18" s="0" t="n">
        <f aca="false">A18/6859850</f>
        <v>3.79017033900158E-006</v>
      </c>
      <c r="D18" s="0" t="n">
        <v>1791</v>
      </c>
      <c r="E18" s="0" t="s">
        <v>29</v>
      </c>
      <c r="F18" s="0" t="n">
        <f aca="false">D19/18677129</f>
        <v>7.15848779542081E-005</v>
      </c>
      <c r="G18" s="0" t="n">
        <v>4261</v>
      </c>
      <c r="H18" s="0" t="s">
        <v>20</v>
      </c>
      <c r="I18" s="0" t="n">
        <f aca="false">G18/19173559</f>
        <v>0.000222233128445272</v>
      </c>
    </row>
    <row r="19" customFormat="false" ht="12" hidden="false" customHeight="false" outlineLevel="0" collapsed="false">
      <c r="A19" s="0" t="n">
        <v>14</v>
      </c>
      <c r="B19" s="0" t="s">
        <v>37</v>
      </c>
      <c r="C19" s="0" t="n">
        <f aca="false">A19/6859850</f>
        <v>2.04086095177008E-006</v>
      </c>
      <c r="D19" s="0" t="n">
        <v>1337</v>
      </c>
      <c r="E19" s="0" t="s">
        <v>36</v>
      </c>
      <c r="F19" s="0" t="n">
        <f aca="false">D20/18677129</f>
        <v>4.88297746404172E-005</v>
      </c>
      <c r="G19" s="0" t="n">
        <v>3195</v>
      </c>
      <c r="H19" s="0" t="s">
        <v>30</v>
      </c>
      <c r="I19" s="0" t="n">
        <f aca="false">G19/19173559</f>
        <v>0.000166635729965417</v>
      </c>
    </row>
    <row r="20" customFormat="false" ht="12" hidden="false" customHeight="false" outlineLevel="0" collapsed="false">
      <c r="A20" s="0" t="n">
        <v>12</v>
      </c>
      <c r="B20" s="0" t="s">
        <v>35</v>
      </c>
      <c r="C20" s="0" t="n">
        <f aca="false">A20/6859850</f>
        <v>1.7493093872315E-006</v>
      </c>
      <c r="D20" s="0" t="n">
        <v>912</v>
      </c>
      <c r="E20" s="0" t="s">
        <v>41</v>
      </c>
      <c r="F20" s="0" t="n">
        <f aca="false">D21/18677129</f>
        <v>4.19229315169371E-005</v>
      </c>
      <c r="G20" s="0" t="n">
        <v>1249</v>
      </c>
      <c r="H20" s="0" t="s">
        <v>19</v>
      </c>
      <c r="I20" s="0" t="n">
        <f aca="false">G20/19173559</f>
        <v>6.51417924027563E-005</v>
      </c>
    </row>
    <row r="21" customFormat="false" ht="12" hidden="false" customHeight="false" outlineLevel="0" collapsed="false">
      <c r="A21" s="0" t="n">
        <v>8</v>
      </c>
      <c r="B21" s="0" t="s">
        <v>26</v>
      </c>
      <c r="C21" s="0" t="n">
        <f aca="false">A21/6859850</f>
        <v>1.16620625815433E-006</v>
      </c>
      <c r="D21" s="0" t="n">
        <v>783</v>
      </c>
      <c r="E21" s="0" t="s">
        <v>38</v>
      </c>
      <c r="F21" s="0" t="n">
        <f aca="false">D22/18677129</f>
        <v>3.98348161540245E-005</v>
      </c>
      <c r="G21" s="0" t="n">
        <v>1024</v>
      </c>
      <c r="H21" s="0" t="s">
        <v>23</v>
      </c>
      <c r="I21" s="0" t="n">
        <f aca="false">G21/19173559</f>
        <v>5.34068818418114E-005</v>
      </c>
    </row>
    <row r="22" customFormat="false" ht="12" hidden="false" customHeight="false" outlineLevel="0" collapsed="false">
      <c r="A22" s="0" t="n">
        <v>8</v>
      </c>
      <c r="B22" s="0" t="s">
        <v>40</v>
      </c>
      <c r="C22" s="0" t="n">
        <f aca="false">A22/6859850</f>
        <v>1.16620625815433E-006</v>
      </c>
      <c r="D22" s="0" t="n">
        <v>744</v>
      </c>
      <c r="E22" s="0" t="s">
        <v>39</v>
      </c>
      <c r="F22" s="0" t="n">
        <f aca="false">D23/18677129</f>
        <v>1.41884761838931E-005</v>
      </c>
      <c r="G22" s="0" t="n">
        <v>874</v>
      </c>
      <c r="H22" s="0" t="s">
        <v>27</v>
      </c>
      <c r="I22" s="0" t="n">
        <f aca="false">G22/19173559</f>
        <v>4.55836081345148E-005</v>
      </c>
    </row>
    <row r="23" customFormat="false" ht="12" hidden="false" customHeight="false" outlineLevel="0" collapsed="false">
      <c r="A23" s="0" t="n">
        <v>7</v>
      </c>
      <c r="B23" s="0" t="s">
        <v>42</v>
      </c>
      <c r="C23" s="0" t="n">
        <f aca="false">A23/6859850</f>
        <v>1.02043047588504E-006</v>
      </c>
      <c r="D23" s="0" t="n">
        <v>265</v>
      </c>
      <c r="E23" s="0" t="s">
        <v>43</v>
      </c>
      <c r="F23" s="0" t="n">
        <f aca="false">D24/18677129</f>
        <v>6.96038454304192E-006</v>
      </c>
      <c r="G23" s="0" t="n">
        <v>641</v>
      </c>
      <c r="H23" s="0" t="s">
        <v>28</v>
      </c>
      <c r="I23" s="0" t="n">
        <f aca="false">G23/19173559</f>
        <v>3.34314563091808E-005</v>
      </c>
    </row>
    <row r="24" customFormat="false" ht="12" hidden="false" customHeight="false" outlineLevel="0" collapsed="false">
      <c r="A24" s="0" t="n">
        <v>5</v>
      </c>
      <c r="B24" s="0" t="s">
        <v>6</v>
      </c>
      <c r="C24" s="0" t="n">
        <f aca="false">A24/6859850</f>
        <v>7.28878911346458E-007</v>
      </c>
      <c r="D24" s="0" t="n">
        <v>130</v>
      </c>
      <c r="E24" s="0" t="s">
        <v>45</v>
      </c>
      <c r="F24" s="0" t="n">
        <f aca="false">D25/18677129</f>
        <v>5.72893189311912E-006</v>
      </c>
      <c r="G24" s="0" t="n">
        <v>640</v>
      </c>
      <c r="H24" s="0" t="s">
        <v>24</v>
      </c>
      <c r="I24" s="0" t="n">
        <f aca="false">G24/19173559</f>
        <v>3.33793011511321E-005</v>
      </c>
    </row>
    <row r="25" customFormat="false" ht="12" hidden="false" customHeight="false" outlineLevel="0" collapsed="false">
      <c r="A25" s="0" t="n">
        <v>5</v>
      </c>
      <c r="B25" s="0" t="s">
        <v>46</v>
      </c>
      <c r="C25" s="0" t="n">
        <f aca="false">A25/6859850</f>
        <v>7.28878911346458E-007</v>
      </c>
      <c r="D25" s="0" t="n">
        <v>107</v>
      </c>
      <c r="E25" s="0" t="s">
        <v>49</v>
      </c>
      <c r="F25" s="0" t="n">
        <f aca="false">D26/18677129</f>
        <v>5.40768337574795E-006</v>
      </c>
      <c r="G25" s="0" t="n">
        <v>490</v>
      </c>
      <c r="H25" s="0" t="s">
        <v>47</v>
      </c>
      <c r="I25" s="0" t="n">
        <f aca="false">G25/19173559</f>
        <v>2.55560274438355E-005</v>
      </c>
    </row>
    <row r="26" customFormat="false" ht="12" hidden="false" customHeight="false" outlineLevel="0" collapsed="false">
      <c r="A26" s="0" t="n">
        <v>4</v>
      </c>
      <c r="B26" s="0" t="s">
        <v>68</v>
      </c>
      <c r="C26" s="0" t="n">
        <f aca="false">A26/6859850</f>
        <v>5.83103129077166E-007</v>
      </c>
      <c r="D26" s="0" t="n">
        <v>101</v>
      </c>
      <c r="E26" s="0" t="s">
        <v>42</v>
      </c>
      <c r="F26" s="0" t="n">
        <f aca="false">D27/18677129</f>
        <v>4.97935201925307E-006</v>
      </c>
      <c r="G26" s="0" t="n">
        <v>288</v>
      </c>
      <c r="H26" s="0" t="s">
        <v>29</v>
      </c>
      <c r="I26" s="0" t="n">
        <f aca="false">G26/19173559</f>
        <v>1.50206855180095E-005</v>
      </c>
    </row>
    <row r="27" customFormat="false" ht="12" hidden="false" customHeight="false" outlineLevel="0" collapsed="false">
      <c r="A27" s="0" t="n">
        <v>4</v>
      </c>
      <c r="B27" s="0" t="s">
        <v>23</v>
      </c>
      <c r="C27" s="0" t="n">
        <f aca="false">A27/6859850</f>
        <v>5.83103129077166E-007</v>
      </c>
      <c r="D27" s="0" t="n">
        <v>93</v>
      </c>
      <c r="E27" s="0" t="s">
        <v>51</v>
      </c>
      <c r="F27" s="0" t="n">
        <f aca="false">D28/18677129</f>
        <v>4.49747924319632E-006</v>
      </c>
      <c r="G27" s="0" t="n">
        <v>180</v>
      </c>
      <c r="H27" s="0" t="s">
        <v>44</v>
      </c>
      <c r="I27" s="0" t="n">
        <f aca="false">G27/19173559</f>
        <v>9.38792844875591E-006</v>
      </c>
    </row>
    <row r="28" customFormat="false" ht="12" hidden="false" customHeight="false" outlineLevel="0" collapsed="false">
      <c r="A28" s="0" t="n">
        <v>4</v>
      </c>
      <c r="B28" s="0" t="s">
        <v>44</v>
      </c>
      <c r="C28" s="0" t="n">
        <f aca="false">A28/6859850</f>
        <v>5.83103129077166E-007</v>
      </c>
      <c r="D28" s="0" t="n">
        <v>84</v>
      </c>
      <c r="E28" s="0" t="s">
        <v>54</v>
      </c>
      <c r="F28" s="0" t="n">
        <f aca="false">D29/18677129</f>
        <v>3.6943579497684E-006</v>
      </c>
      <c r="G28" s="0" t="n">
        <v>74</v>
      </c>
      <c r="H28" s="0" t="s">
        <v>57</v>
      </c>
      <c r="I28" s="0" t="n">
        <f aca="false">G28/19173559</f>
        <v>3.85948169559965E-006</v>
      </c>
    </row>
    <row r="29" customFormat="false" ht="12" hidden="false" customHeight="false" outlineLevel="0" collapsed="false">
      <c r="A29" s="0" t="n">
        <v>4</v>
      </c>
      <c r="B29" s="0" t="s">
        <v>16</v>
      </c>
      <c r="C29" s="0" t="n">
        <f aca="false">A29/6859850</f>
        <v>5.83103129077166E-007</v>
      </c>
      <c r="D29" s="0" t="n">
        <v>69</v>
      </c>
      <c r="E29" s="0" t="s">
        <v>48</v>
      </c>
      <c r="F29" s="0" t="n">
        <f aca="false">D30/18677129</f>
        <v>3.21248517371166E-006</v>
      </c>
      <c r="G29" s="0" t="n">
        <v>64</v>
      </c>
      <c r="H29" s="0" t="s">
        <v>26</v>
      </c>
      <c r="I29" s="0" t="n">
        <f aca="false">G29/19173559</f>
        <v>3.33793011511321E-006</v>
      </c>
    </row>
    <row r="30" customFormat="false" ht="12" hidden="false" customHeight="false" outlineLevel="0" collapsed="false">
      <c r="A30" s="0" t="n">
        <v>3</v>
      </c>
      <c r="B30" s="0" t="s">
        <v>50</v>
      </c>
      <c r="C30" s="0" t="n">
        <f aca="false">A30/6859850</f>
        <v>4.37327346807875E-007</v>
      </c>
      <c r="D30" s="0" t="n">
        <v>60</v>
      </c>
      <c r="E30" s="0" t="s">
        <v>53</v>
      </c>
      <c r="F30" s="0" t="n">
        <f aca="false">D31/18677129</f>
        <v>3.21248517371166E-006</v>
      </c>
      <c r="G30" s="0" t="n">
        <v>57</v>
      </c>
      <c r="H30" s="0" t="s">
        <v>25</v>
      </c>
      <c r="I30" s="0" t="n">
        <f aca="false">G30/19173559</f>
        <v>2.97284400877271E-006</v>
      </c>
    </row>
    <row r="31" customFormat="false" ht="12" hidden="false" customHeight="false" outlineLevel="0" collapsed="false">
      <c r="A31" s="0" t="n">
        <v>2</v>
      </c>
      <c r="B31" s="0" t="s">
        <v>30</v>
      </c>
      <c r="C31" s="0" t="n">
        <f aca="false">A31/6859850</f>
        <v>2.91551564538583E-007</v>
      </c>
      <c r="D31" s="0" t="n">
        <v>60</v>
      </c>
      <c r="E31" s="0" t="s">
        <v>56</v>
      </c>
      <c r="F31" s="0" t="n">
        <f aca="false">D32/18677129</f>
        <v>2.1951982020363E-006</v>
      </c>
      <c r="G31" s="0" t="n">
        <v>55</v>
      </c>
      <c r="H31" s="0" t="s">
        <v>50</v>
      </c>
      <c r="I31" s="0" t="n">
        <f aca="false">G31/19173559</f>
        <v>2.86853369267542E-006</v>
      </c>
    </row>
    <row r="32" customFormat="false" ht="12" hidden="false" customHeight="false" outlineLevel="0" collapsed="false">
      <c r="A32" s="0" t="n">
        <v>1</v>
      </c>
      <c r="B32" s="0" t="s">
        <v>14</v>
      </c>
      <c r="C32" s="0" t="n">
        <f aca="false">A32/6859850</f>
        <v>1.45775782269292E-007</v>
      </c>
      <c r="D32" s="0" t="n">
        <v>41</v>
      </c>
      <c r="E32" s="0" t="s">
        <v>62</v>
      </c>
      <c r="F32" s="0" t="n">
        <f aca="false">D33/18677129</f>
        <v>2.14165678247444E-006</v>
      </c>
      <c r="G32" s="0" t="n">
        <v>45</v>
      </c>
      <c r="H32" s="0" t="s">
        <v>54</v>
      </c>
      <c r="I32" s="0" t="n">
        <f aca="false">G32/19173559</f>
        <v>2.34698211218898E-006</v>
      </c>
    </row>
    <row r="33" customFormat="false" ht="12" hidden="false" customHeight="false" outlineLevel="0" collapsed="false">
      <c r="A33" s="0" t="n">
        <v>1</v>
      </c>
      <c r="B33" s="0" t="s">
        <v>12</v>
      </c>
      <c r="C33" s="0" t="n">
        <f aca="false">A33/6859850</f>
        <v>1.45775782269292E-007</v>
      </c>
      <c r="D33" s="0" t="n">
        <v>40</v>
      </c>
      <c r="E33" s="0" t="s">
        <v>59</v>
      </c>
      <c r="F33" s="0" t="n">
        <f aca="false">D34/18677129</f>
        <v>1.92749110422699E-006</v>
      </c>
      <c r="G33" s="0" t="n">
        <v>43</v>
      </c>
      <c r="H33" s="0" t="s">
        <v>36</v>
      </c>
      <c r="I33" s="0" t="n">
        <f aca="false">G33/19173559</f>
        <v>2.24267179609169E-006</v>
      </c>
    </row>
    <row r="34" customFormat="false" ht="12" hidden="false" customHeight="false" outlineLevel="0" collapsed="false">
      <c r="A34" s="0" t="n">
        <v>1</v>
      </c>
      <c r="B34" s="0" t="s">
        <v>45</v>
      </c>
      <c r="C34" s="0" t="n">
        <f aca="false">A34/6859850</f>
        <v>1.45775782269292E-007</v>
      </c>
      <c r="D34" s="0" t="n">
        <v>36</v>
      </c>
      <c r="E34" s="0" t="s">
        <v>50</v>
      </c>
      <c r="F34" s="0" t="n">
        <f aca="false">D35/18677129</f>
        <v>1.71332542597955E-006</v>
      </c>
      <c r="G34" s="0" t="n">
        <v>36</v>
      </c>
      <c r="H34" s="0" t="s">
        <v>56</v>
      </c>
      <c r="I34" s="0" t="n">
        <f aca="false">G34/19173559</f>
        <v>1.87758568975118E-006</v>
      </c>
    </row>
    <row r="35" customFormat="false" ht="12" hidden="false" customHeight="false" outlineLevel="0" collapsed="false">
      <c r="A35" s="0" t="n">
        <v>1</v>
      </c>
      <c r="B35" s="0" t="s">
        <v>11</v>
      </c>
      <c r="C35" s="0" t="n">
        <f aca="false">A35/6859850</f>
        <v>1.45775782269292E-007</v>
      </c>
      <c r="D35" s="0" t="n">
        <v>32</v>
      </c>
      <c r="E35" s="0" t="s">
        <v>57</v>
      </c>
      <c r="F35" s="0" t="n">
        <f aca="false">D36/18677129</f>
        <v>1.65978400641769E-006</v>
      </c>
      <c r="G35" s="0" t="n">
        <v>33</v>
      </c>
      <c r="H35" s="0" t="s">
        <v>59</v>
      </c>
      <c r="I35" s="0" t="n">
        <f aca="false">G35/19173559</f>
        <v>1.72112021560525E-006</v>
      </c>
    </row>
    <row r="36" customFormat="false" ht="12" hidden="false" customHeight="false" outlineLevel="0" collapsed="false">
      <c r="A36" s="0" t="n">
        <v>1</v>
      </c>
      <c r="B36" s="0" t="s">
        <v>20</v>
      </c>
      <c r="C36" s="0" t="n">
        <f aca="false">A36/6859850</f>
        <v>1.45775782269292E-007</v>
      </c>
      <c r="D36" s="0" t="n">
        <v>31</v>
      </c>
      <c r="E36" s="0" t="s">
        <v>32</v>
      </c>
      <c r="F36" s="0" t="n">
        <f aca="false">D37/18677129</f>
        <v>1.60624258685583E-006</v>
      </c>
      <c r="G36" s="0" t="n">
        <v>29</v>
      </c>
      <c r="H36" s="0" t="s">
        <v>48</v>
      </c>
      <c r="I36" s="0" t="n">
        <f aca="false">G36/19173559</f>
        <v>1.51249958341068E-006</v>
      </c>
    </row>
    <row r="37" customFormat="false" ht="12" hidden="false" customHeight="false" outlineLevel="0" collapsed="false">
      <c r="A37" s="0" t="n">
        <v>1</v>
      </c>
      <c r="B37" s="0" t="s">
        <v>52</v>
      </c>
      <c r="C37" s="0" t="n">
        <f aca="false">A37/6859850</f>
        <v>1.45775782269292E-007</v>
      </c>
      <c r="D37" s="0" t="n">
        <v>30</v>
      </c>
      <c r="E37" s="0" t="s">
        <v>64</v>
      </c>
      <c r="F37" s="0" t="n">
        <f aca="false">D38/18677129</f>
        <v>1.01728697167536E-006</v>
      </c>
      <c r="G37" s="0" t="n">
        <v>29</v>
      </c>
      <c r="H37" s="0" t="s">
        <v>33</v>
      </c>
      <c r="I37" s="0" t="n">
        <f aca="false">G37/19173559</f>
        <v>1.51249958341068E-006</v>
      </c>
    </row>
    <row r="38" customFormat="false" ht="12" hidden="false" customHeight="false" outlineLevel="0" collapsed="false">
      <c r="A38" s="0" t="n">
        <v>1</v>
      </c>
      <c r="B38" s="0" t="s">
        <v>51</v>
      </c>
      <c r="C38" s="0" t="n">
        <f aca="false">A38/6859850</f>
        <v>1.45775782269292E-007</v>
      </c>
      <c r="D38" s="0" t="n">
        <v>19</v>
      </c>
      <c r="E38" s="0" t="s">
        <v>27</v>
      </c>
      <c r="F38" s="0" t="n">
        <f aca="false">D39/18677129</f>
        <v>9.10204132551636E-007</v>
      </c>
      <c r="G38" s="0" t="n">
        <v>26</v>
      </c>
      <c r="H38" s="0" t="s">
        <v>46</v>
      </c>
      <c r="I38" s="0" t="n">
        <f aca="false">G38/19173559</f>
        <v>1.35603410926474E-006</v>
      </c>
    </row>
    <row r="39" customFormat="false" ht="12" hidden="false" customHeight="false" outlineLevel="0" collapsed="false">
      <c r="A39" s="6" t="n">
        <f aca="false">SUM(A3:A38)</f>
        <v>6859850</v>
      </c>
      <c r="D39" s="0" t="n">
        <v>17</v>
      </c>
      <c r="E39" s="0" t="s">
        <v>60</v>
      </c>
      <c r="F39" s="0" t="n">
        <f aca="false">D40/18677129</f>
        <v>8.56662712989775E-007</v>
      </c>
      <c r="G39" s="0" t="n">
        <v>24</v>
      </c>
      <c r="H39" s="0" t="s">
        <v>45</v>
      </c>
      <c r="I39" s="0" t="n">
        <f aca="false">G39/19173559</f>
        <v>1.25172379316746E-006</v>
      </c>
    </row>
    <row r="40" customFormat="false" ht="12" hidden="false" customHeight="false" outlineLevel="0" collapsed="false">
      <c r="A40" s="5" t="s">
        <v>63</v>
      </c>
      <c r="D40" s="0" t="n">
        <v>16</v>
      </c>
      <c r="E40" s="0" t="s">
        <v>24</v>
      </c>
      <c r="F40" s="0" t="n">
        <f aca="false">D41/18677129</f>
        <v>7.49579873866053E-007</v>
      </c>
      <c r="G40" s="0" t="n">
        <v>17</v>
      </c>
      <c r="H40" s="0" t="s">
        <v>15</v>
      </c>
      <c r="I40" s="0" t="n">
        <f aca="false">G40/19173559</f>
        <v>8.86637686826948E-007</v>
      </c>
    </row>
    <row r="41" customFormat="false" ht="12" hidden="false" customHeight="false" outlineLevel="0" collapsed="false">
      <c r="D41" s="0" t="n">
        <v>14</v>
      </c>
      <c r="E41" s="0" t="s">
        <v>65</v>
      </c>
      <c r="F41" s="0" t="n">
        <f aca="false">D42/18677129</f>
        <v>6.96038454304192E-007</v>
      </c>
      <c r="G41" s="0" t="n">
        <v>17</v>
      </c>
      <c r="H41" s="0" t="s">
        <v>64</v>
      </c>
      <c r="I41" s="0" t="n">
        <f aca="false">G41/19173559</f>
        <v>8.86637686826948E-007</v>
      </c>
    </row>
    <row r="42" customFormat="false" ht="12" hidden="false" customHeight="false" outlineLevel="0" collapsed="false">
      <c r="D42" s="0" t="n">
        <v>13</v>
      </c>
      <c r="E42" s="0" t="s">
        <v>34</v>
      </c>
      <c r="F42" s="0" t="n">
        <f aca="false">D43/18677129</f>
        <v>5.8895561518047E-007</v>
      </c>
      <c r="G42" s="0" t="n">
        <v>16</v>
      </c>
      <c r="H42" s="0" t="s">
        <v>39</v>
      </c>
      <c r="I42" s="0" t="n">
        <f aca="false">G42/19173559</f>
        <v>8.34482528778304E-007</v>
      </c>
    </row>
    <row r="43" customFormat="false" ht="12" hidden="false" customHeight="false" outlineLevel="0" collapsed="false">
      <c r="D43" s="0" t="n">
        <v>11</v>
      </c>
      <c r="E43" s="0" t="s">
        <v>61</v>
      </c>
      <c r="F43" s="0" t="n">
        <f aca="false">D44/18677129</f>
        <v>5.35414195618609E-007</v>
      </c>
      <c r="G43" s="0" t="n">
        <v>16</v>
      </c>
      <c r="H43" s="0" t="s">
        <v>62</v>
      </c>
      <c r="I43" s="0" t="n">
        <f aca="false">G43/19173559</f>
        <v>8.34482528778304E-007</v>
      </c>
    </row>
    <row r="44" customFormat="false" ht="12" hidden="false" customHeight="false" outlineLevel="0" collapsed="false">
      <c r="D44" s="0" t="n">
        <v>10</v>
      </c>
      <c r="E44" s="0" t="s">
        <v>55</v>
      </c>
      <c r="F44" s="0" t="n">
        <f aca="false">D45/18677129</f>
        <v>4.28331356494887E-007</v>
      </c>
      <c r="G44" s="0" t="n">
        <v>14</v>
      </c>
      <c r="H44" s="0" t="s">
        <v>49</v>
      </c>
      <c r="I44" s="0" t="n">
        <f aca="false">G44/19173559</f>
        <v>7.30172212681016E-007</v>
      </c>
    </row>
    <row r="45" customFormat="false" ht="12" hidden="false" customHeight="false" outlineLevel="0" collapsed="false">
      <c r="D45" s="0" t="n">
        <v>8</v>
      </c>
      <c r="E45" s="0" t="s">
        <v>35</v>
      </c>
      <c r="F45" s="0" t="n">
        <f aca="false">D46/18677129</f>
        <v>4.28331356494887E-007</v>
      </c>
      <c r="G45" s="0" t="n">
        <v>13</v>
      </c>
      <c r="H45" s="0" t="s">
        <v>37</v>
      </c>
      <c r="I45" s="0" t="n">
        <f aca="false">G45/19173559</f>
        <v>6.78017054632372E-007</v>
      </c>
    </row>
    <row r="46" customFormat="false" ht="12" hidden="false" customHeight="false" outlineLevel="0" collapsed="false">
      <c r="D46" s="0" t="n">
        <v>8</v>
      </c>
      <c r="E46" s="0" t="s">
        <v>47</v>
      </c>
      <c r="F46" s="0" t="n">
        <f aca="false">D47/18677129</f>
        <v>4.28331356494887E-007</v>
      </c>
      <c r="G46" s="0" t="n">
        <v>12</v>
      </c>
      <c r="H46" s="0" t="s">
        <v>34</v>
      </c>
      <c r="I46" s="0" t="n">
        <f aca="false">G46/19173559</f>
        <v>6.25861896583728E-007</v>
      </c>
    </row>
    <row r="47" customFormat="false" ht="12" hidden="false" customHeight="false" outlineLevel="0" collapsed="false">
      <c r="D47" s="0" t="n">
        <v>8</v>
      </c>
      <c r="E47" s="0" t="s">
        <v>9</v>
      </c>
      <c r="F47" s="0" t="n">
        <f aca="false">D48/18677129</f>
        <v>3.21248517371166E-007</v>
      </c>
      <c r="G47" s="0" t="n">
        <v>12</v>
      </c>
      <c r="H47" s="0" t="s">
        <v>51</v>
      </c>
      <c r="I47" s="0" t="n">
        <f aca="false">G47/19173559</f>
        <v>6.25861896583728E-007</v>
      </c>
    </row>
    <row r="48" customFormat="false" ht="12" hidden="false" customHeight="false" outlineLevel="0" collapsed="false">
      <c r="D48" s="0" t="n">
        <v>6</v>
      </c>
      <c r="E48" s="0" t="s">
        <v>66</v>
      </c>
      <c r="F48" s="0" t="n">
        <f aca="false">D49/18677129</f>
        <v>3.21248517371166E-007</v>
      </c>
      <c r="G48" s="0" t="n">
        <v>10</v>
      </c>
      <c r="H48" s="0" t="s">
        <v>61</v>
      </c>
      <c r="I48" s="0" t="n">
        <f aca="false">G48/19173559</f>
        <v>5.2155158048644E-007</v>
      </c>
    </row>
    <row r="49" customFormat="false" ht="12" hidden="false" customHeight="false" outlineLevel="0" collapsed="false">
      <c r="D49" s="0" t="n">
        <v>6</v>
      </c>
      <c r="E49" s="0" t="s">
        <v>52</v>
      </c>
      <c r="F49" s="0" t="n">
        <f aca="false">D50/18677129</f>
        <v>2.67707097809305E-007</v>
      </c>
      <c r="G49" s="0" t="n">
        <v>10</v>
      </c>
      <c r="H49" s="0" t="s">
        <v>42</v>
      </c>
      <c r="I49" s="0" t="n">
        <f aca="false">G49/19173559</f>
        <v>5.2155158048644E-007</v>
      </c>
    </row>
    <row r="50" customFormat="false" ht="12" hidden="false" customHeight="false" outlineLevel="0" collapsed="false">
      <c r="D50" s="0" t="n">
        <v>5</v>
      </c>
      <c r="E50" s="0" t="s">
        <v>22</v>
      </c>
      <c r="F50" s="0" t="n">
        <f aca="false">D51/18677129</f>
        <v>2.67707097809305E-007</v>
      </c>
      <c r="G50" s="0" t="n">
        <v>9</v>
      </c>
      <c r="H50" s="0" t="s">
        <v>38</v>
      </c>
      <c r="I50" s="0" t="n">
        <f aca="false">G50/19173559</f>
        <v>4.69396422437796E-007</v>
      </c>
    </row>
    <row r="51" customFormat="false" ht="12" hidden="false" customHeight="false" outlineLevel="0" collapsed="false">
      <c r="D51" s="0" t="n">
        <v>5</v>
      </c>
      <c r="E51" s="0" t="s">
        <v>37</v>
      </c>
      <c r="F51" s="0" t="n">
        <f aca="false">D52/18677129</f>
        <v>2.14165678247444E-007</v>
      </c>
      <c r="G51" s="0" t="n">
        <v>8</v>
      </c>
      <c r="H51" s="0" t="s">
        <v>31</v>
      </c>
      <c r="I51" s="0" t="n">
        <f aca="false">G51/19173559</f>
        <v>4.17241264389152E-007</v>
      </c>
    </row>
    <row r="52" customFormat="false" ht="12" hidden="false" customHeight="false" outlineLevel="0" collapsed="false">
      <c r="D52" s="0" t="n">
        <v>4</v>
      </c>
      <c r="E52" s="0" t="s">
        <v>19</v>
      </c>
      <c r="F52" s="0" t="n">
        <f aca="false">D53/18677129</f>
        <v>2.14165678247444E-007</v>
      </c>
      <c r="G52" s="0" t="n">
        <v>8</v>
      </c>
      <c r="H52" s="0" t="s">
        <v>53</v>
      </c>
      <c r="I52" s="0" t="n">
        <f aca="false">G52/19173559</f>
        <v>4.17241264389152E-007</v>
      </c>
    </row>
    <row r="53" customFormat="false" ht="12" hidden="false" customHeight="false" outlineLevel="0" collapsed="false">
      <c r="D53" s="0" t="n">
        <v>4</v>
      </c>
      <c r="E53" s="0" t="s">
        <v>10</v>
      </c>
      <c r="F53" s="0" t="n">
        <f aca="false">D54/18677129</f>
        <v>2.14165678247444E-007</v>
      </c>
      <c r="G53" s="0" t="n">
        <v>8</v>
      </c>
      <c r="H53" s="0" t="s">
        <v>52</v>
      </c>
      <c r="I53" s="0" t="n">
        <f aca="false">G53/19173559</f>
        <v>4.17241264389152E-007</v>
      </c>
    </row>
    <row r="54" customFormat="false" ht="12" hidden="false" customHeight="false" outlineLevel="0" collapsed="false">
      <c r="D54" s="0" t="n">
        <v>4</v>
      </c>
      <c r="E54" s="0" t="s">
        <v>58</v>
      </c>
      <c r="F54" s="0" t="n">
        <f aca="false">D55/18677129</f>
        <v>2.14165678247444E-007</v>
      </c>
      <c r="G54" s="0" t="n">
        <v>7</v>
      </c>
      <c r="H54" s="0" t="s">
        <v>58</v>
      </c>
      <c r="I54" s="0" t="n">
        <f aca="false">G54/19173559</f>
        <v>3.65086106340508E-007</v>
      </c>
    </row>
    <row r="55" customFormat="false" ht="12" hidden="false" customHeight="false" outlineLevel="0" collapsed="false">
      <c r="D55" s="0" t="n">
        <v>4</v>
      </c>
      <c r="E55" s="0" t="s">
        <v>67</v>
      </c>
      <c r="F55" s="0" t="n">
        <f aca="false">D56/18677129</f>
        <v>5.35414195618609E-008</v>
      </c>
      <c r="G55" s="0" t="n">
        <v>7</v>
      </c>
      <c r="H55" s="0" t="s">
        <v>67</v>
      </c>
      <c r="I55" s="0" t="n">
        <f aca="false">G55/19173559</f>
        <v>3.65086106340508E-007</v>
      </c>
    </row>
    <row r="56" customFormat="false" ht="12" hidden="false" customHeight="false" outlineLevel="0" collapsed="false">
      <c r="D56" s="0" t="n">
        <v>1</v>
      </c>
      <c r="E56" s="0" t="s">
        <v>5</v>
      </c>
      <c r="F56" s="0" t="n">
        <f aca="false">D57/18677129</f>
        <v>5.35414195618609E-008</v>
      </c>
      <c r="G56" s="0" t="n">
        <v>6</v>
      </c>
      <c r="H56" s="0" t="s">
        <v>35</v>
      </c>
      <c r="I56" s="0" t="n">
        <f aca="false">G56/19173559</f>
        <v>3.12930948291864E-007</v>
      </c>
    </row>
    <row r="57" customFormat="false" ht="12" hidden="false" customHeight="false" outlineLevel="0" collapsed="false">
      <c r="D57" s="0" t="n">
        <v>1</v>
      </c>
      <c r="E57" s="0" t="s">
        <v>31</v>
      </c>
      <c r="F57" s="0" t="n">
        <f aca="false">D58/18677129</f>
        <v>5.35414195618609E-008</v>
      </c>
      <c r="G57" s="0" t="n">
        <v>6</v>
      </c>
      <c r="H57" s="0" t="s">
        <v>43</v>
      </c>
      <c r="I57" s="0" t="n">
        <f aca="false">G57/19173559</f>
        <v>3.12930948291864E-007</v>
      </c>
    </row>
    <row r="58" customFormat="false" ht="12" hidden="false" customHeight="false" outlineLevel="0" collapsed="false">
      <c r="D58" s="0" t="n">
        <v>1</v>
      </c>
      <c r="E58" s="0" t="s">
        <v>70</v>
      </c>
      <c r="F58" s="0" t="n">
        <f aca="false">D59/18677129</f>
        <v>5.35414195618609E-008</v>
      </c>
      <c r="G58" s="0" t="n">
        <v>5</v>
      </c>
      <c r="H58" s="0" t="s">
        <v>60</v>
      </c>
      <c r="I58" s="0" t="n">
        <f aca="false">G58/19173559</f>
        <v>2.6077579024322E-007</v>
      </c>
    </row>
    <row r="59" customFormat="false" ht="12" hidden="false" customHeight="false" outlineLevel="0" collapsed="false">
      <c r="D59" s="0" t="n">
        <v>1</v>
      </c>
      <c r="E59" s="0" t="s">
        <v>44</v>
      </c>
      <c r="F59" s="0" t="n">
        <f aca="false">D60/18677129</f>
        <v>5.35414195618609E-008</v>
      </c>
      <c r="G59" s="0" t="n">
        <v>5</v>
      </c>
      <c r="H59" s="0" t="s">
        <v>32</v>
      </c>
      <c r="I59" s="0" t="n">
        <f aca="false">G59/19173559</f>
        <v>2.6077579024322E-007</v>
      </c>
    </row>
    <row r="60" customFormat="false" ht="12" hidden="false" customHeight="false" outlineLevel="0" collapsed="false">
      <c r="D60" s="0" t="n">
        <v>1</v>
      </c>
      <c r="E60" s="0" t="s">
        <v>40</v>
      </c>
      <c r="G60" s="0" t="n">
        <v>5</v>
      </c>
      <c r="H60" s="0" t="s">
        <v>41</v>
      </c>
      <c r="I60" s="0" t="n">
        <f aca="false">G60/19173559</f>
        <v>2.6077579024322E-007</v>
      </c>
    </row>
    <row r="61" customFormat="false" ht="12" hidden="false" customHeight="false" outlineLevel="0" collapsed="false">
      <c r="D61" s="6" t="n">
        <f aca="false">SUM(D3:D60)</f>
        <v>18677129</v>
      </c>
      <c r="G61" s="0" t="n">
        <v>4</v>
      </c>
      <c r="H61" s="0" t="s">
        <v>65</v>
      </c>
      <c r="I61" s="0" t="n">
        <f aca="false">G61/19173559</f>
        <v>2.08620632194576E-007</v>
      </c>
    </row>
    <row r="62" customFormat="false" ht="12" hidden="false" customHeight="false" outlineLevel="0" collapsed="false">
      <c r="D62" s="5" t="s">
        <v>69</v>
      </c>
      <c r="G62" s="0" t="n">
        <v>3</v>
      </c>
      <c r="H62" s="0" t="s">
        <v>66</v>
      </c>
      <c r="I62" s="0" t="n">
        <f aca="false">G62/19173559</f>
        <v>1.56465474145932E-007</v>
      </c>
    </row>
    <row r="63" customFormat="false" ht="12" hidden="false" customHeight="false" outlineLevel="0" collapsed="false">
      <c r="G63" s="0" t="n">
        <v>3</v>
      </c>
      <c r="H63" s="0" t="s">
        <v>40</v>
      </c>
      <c r="I63" s="0" t="n">
        <f aca="false">G63/19173559</f>
        <v>1.56465474145932E-007</v>
      </c>
    </row>
    <row r="64" customFormat="false" ht="12" hidden="false" customHeight="false" outlineLevel="0" collapsed="false">
      <c r="G64" s="0" t="n">
        <v>2</v>
      </c>
      <c r="H64" s="0" t="s">
        <v>68</v>
      </c>
      <c r="I64" s="0" t="n">
        <f aca="false">G64/19173559</f>
        <v>1.04310316097288E-007</v>
      </c>
    </row>
    <row r="65" customFormat="false" ht="12" hidden="false" customHeight="false" outlineLevel="0" collapsed="false">
      <c r="G65" s="6" t="n">
        <f aca="false">SUM(G3:G64)</f>
        <v>19173559</v>
      </c>
    </row>
    <row r="66" customFormat="false" ht="12" hidden="false" customHeight="false" outlineLevel="0" collapsed="false">
      <c r="G66" s="5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6.32"/>
    <col collapsed="false" customWidth="true" hidden="false" outlineLevel="0" max="2" min="2" style="0" width="9.49"/>
    <col collapsed="false" customWidth="true" hidden="false" outlineLevel="0" max="3" min="3" style="0" width="13.99"/>
    <col collapsed="false" customWidth="true" hidden="false" outlineLevel="0" max="4" min="4" style="0" width="10.66"/>
    <col collapsed="false" customWidth="true" hidden="false" outlineLevel="0" max="5" min="5" style="0" width="9.49"/>
    <col collapsed="false" customWidth="true" hidden="false" outlineLevel="0" max="6" min="6" style="0" width="13.99"/>
    <col collapsed="false" customWidth="true" hidden="false" outlineLevel="0" max="7" min="7" style="0" width="10.66"/>
    <col collapsed="false" customWidth="true" hidden="false" outlineLevel="0" max="9" min="9" style="0" width="13.99"/>
    <col collapsed="false" customWidth="true" hidden="false" outlineLevel="0" max="12" min="12" style="0" width="12.99"/>
    <col collapsed="false" customWidth="true" hidden="false" outlineLevel="0" max="15" min="15" style="0" width="12.99"/>
    <col collapsed="false" customWidth="true" hidden="false" outlineLevel="0" max="18" min="18" style="0" width="12.99"/>
  </cols>
  <sheetData>
    <row r="1" s="10" customFormat="true" ht="12" hidden="false" customHeight="false" outlineLevel="0" collapsed="false">
      <c r="A1" s="1"/>
      <c r="B1" s="1"/>
      <c r="C1" s="1"/>
      <c r="D1" s="2"/>
      <c r="E1" s="2"/>
      <c r="F1" s="2"/>
      <c r="G1" s="3"/>
      <c r="H1" s="3"/>
      <c r="I1" s="3"/>
    </row>
    <row r="2" s="10" customFormat="true" ht="12" hidden="false" customHeight="false" outlineLevel="0" collapsed="false">
      <c r="A2" s="1" t="s">
        <v>0</v>
      </c>
      <c r="B2" s="1" t="s">
        <v>1</v>
      </c>
      <c r="C2" s="1" t="s">
        <v>2</v>
      </c>
      <c r="D2" s="2" t="s">
        <v>0</v>
      </c>
      <c r="E2" s="2" t="s">
        <v>3</v>
      </c>
      <c r="F2" s="2" t="s">
        <v>2</v>
      </c>
      <c r="G2" s="3" t="s">
        <v>0</v>
      </c>
      <c r="H2" s="3" t="s">
        <v>4</v>
      </c>
      <c r="I2" s="3" t="s">
        <v>2</v>
      </c>
    </row>
    <row r="3" customFormat="false" ht="12" hidden="false" customHeight="false" outlineLevel="0" collapsed="false">
      <c r="A3" s="4" t="n">
        <v>7195601</v>
      </c>
      <c r="B3" s="4" t="s">
        <v>5</v>
      </c>
      <c r="C3" s="4" t="n">
        <f aca="false">A3/A34</f>
        <v>0.98067342036861</v>
      </c>
      <c r="D3" s="12" t="n">
        <v>16752354</v>
      </c>
      <c r="E3" s="4" t="s">
        <v>6</v>
      </c>
      <c r="F3" s="4" t="n">
        <f aca="false">D3/17080694</f>
        <v>0.980777127674086</v>
      </c>
      <c r="G3" s="4" t="n">
        <v>16349775</v>
      </c>
      <c r="H3" s="4" t="s">
        <v>17</v>
      </c>
      <c r="I3" s="4" t="n">
        <f aca="false">G3/16811154</f>
        <v>0.972555185682078</v>
      </c>
    </row>
    <row r="4" customFormat="false" ht="12" hidden="false" customHeight="false" outlineLevel="0" collapsed="false">
      <c r="A4" s="4" t="n">
        <v>113020</v>
      </c>
      <c r="B4" s="4" t="s">
        <v>7</v>
      </c>
      <c r="C4" s="4" t="n">
        <f aca="false">A4/7337408</f>
        <v>0.0154032595706822</v>
      </c>
      <c r="D4" s="12" t="n">
        <v>70394</v>
      </c>
      <c r="E4" s="4" t="s">
        <v>8</v>
      </c>
      <c r="F4" s="4" t="n">
        <f aca="false">D4/17080694</f>
        <v>0.00412126111503432</v>
      </c>
      <c r="G4" s="4" t="n">
        <v>62649</v>
      </c>
      <c r="H4" s="4" t="s">
        <v>11</v>
      </c>
      <c r="I4" s="4" t="n">
        <f aca="false">G4/16811154</f>
        <v>0.00372663292478315</v>
      </c>
    </row>
    <row r="5" customFormat="false" ht="12" hidden="false" customHeight="false" outlineLevel="0" collapsed="false">
      <c r="A5" s="0" t="n">
        <v>10601</v>
      </c>
      <c r="B5" s="0" t="s">
        <v>10</v>
      </c>
      <c r="C5" s="0" t="n">
        <f aca="false">A5/7337408</f>
        <v>0.00144478813226687</v>
      </c>
      <c r="D5" s="13" t="n">
        <v>55249</v>
      </c>
      <c r="E5" s="0" t="s">
        <v>14</v>
      </c>
      <c r="F5" s="0" t="n">
        <f aca="false">D5/17080694</f>
        <v>0.00323458754076386</v>
      </c>
      <c r="G5" s="0" t="n">
        <v>62183</v>
      </c>
      <c r="H5" s="0" t="s">
        <v>51</v>
      </c>
      <c r="I5" s="0" t="n">
        <f aca="false">G5/16811154</f>
        <v>0.00369891323344013</v>
      </c>
    </row>
    <row r="6" customFormat="false" ht="12" hidden="false" customHeight="false" outlineLevel="0" collapsed="false">
      <c r="A6" s="0" t="n">
        <v>10104</v>
      </c>
      <c r="B6" s="0" t="s">
        <v>13</v>
      </c>
      <c r="C6" s="0" t="n">
        <f aca="false">A6/7337408</f>
        <v>0.00137705304107391</v>
      </c>
      <c r="D6" s="13" t="n">
        <v>38909</v>
      </c>
      <c r="E6" s="0" t="s">
        <v>11</v>
      </c>
      <c r="F6" s="0" t="n">
        <f aca="false">D6/17080694</f>
        <v>0.00227795193801844</v>
      </c>
      <c r="G6" s="0" t="n">
        <v>60176</v>
      </c>
      <c r="H6" s="0" t="s">
        <v>46</v>
      </c>
      <c r="I6" s="0" t="n">
        <f aca="false">G6/16811154</f>
        <v>0.00357952821085334</v>
      </c>
    </row>
    <row r="7" customFormat="false" ht="12" hidden="false" customHeight="false" outlineLevel="0" collapsed="false">
      <c r="A7" s="0" t="n">
        <v>2977</v>
      </c>
      <c r="B7" s="0" t="s">
        <v>15</v>
      </c>
      <c r="C7" s="0" t="n">
        <f aca="false">A7/7337408</f>
        <v>0.000405729107608572</v>
      </c>
      <c r="D7" s="13" t="n">
        <v>26457</v>
      </c>
      <c r="E7" s="0" t="s">
        <v>21</v>
      </c>
      <c r="F7" s="0" t="n">
        <f aca="false">D7/17080694</f>
        <v>0.00154894174674636</v>
      </c>
      <c r="G7" s="0" t="n">
        <v>52551</v>
      </c>
      <c r="H7" s="0" t="s">
        <v>6</v>
      </c>
      <c r="I7" s="0" t="n">
        <f aca="false">G7/16811154</f>
        <v>0.00312596029992944</v>
      </c>
    </row>
    <row r="8" customFormat="false" ht="12" hidden="false" customHeight="false" outlineLevel="0" collapsed="false">
      <c r="A8" s="0" t="n">
        <v>2617</v>
      </c>
      <c r="B8" s="0" t="s">
        <v>17</v>
      </c>
      <c r="C8" s="0" t="n">
        <f aca="false">A8/7337408</f>
        <v>0.000356665460064372</v>
      </c>
      <c r="D8" s="13" t="n">
        <v>23071</v>
      </c>
      <c r="E8" s="0" t="s">
        <v>48</v>
      </c>
      <c r="F8" s="0" t="n">
        <f aca="false">D8/17080694</f>
        <v>0.00135070624179556</v>
      </c>
      <c r="G8" s="0" t="n">
        <v>42935</v>
      </c>
      <c r="H8" s="0" t="s">
        <v>14</v>
      </c>
      <c r="I8" s="0" t="n">
        <f aca="false">G8/16811154</f>
        <v>0.00255395911547774</v>
      </c>
    </row>
    <row r="9" customFormat="false" ht="12" hidden="false" customHeight="false" outlineLevel="0" collapsed="false">
      <c r="A9" s="0" t="n">
        <v>792</v>
      </c>
      <c r="B9" s="5" t="s">
        <v>21</v>
      </c>
      <c r="C9" s="0" t="n">
        <f aca="false">A9/7337408</f>
        <v>0.000107940024597242</v>
      </c>
      <c r="D9" s="13" t="n">
        <v>20792</v>
      </c>
      <c r="E9" s="0" t="s">
        <v>25</v>
      </c>
      <c r="F9" s="0" t="n">
        <f aca="false">D9/17080694</f>
        <v>0.0012172807498337</v>
      </c>
      <c r="G9" s="0" t="n">
        <v>35375</v>
      </c>
      <c r="H9" s="0" t="s">
        <v>52</v>
      </c>
      <c r="I9" s="0" t="n">
        <f aca="false">G9/16811154</f>
        <v>0.00210425768510597</v>
      </c>
    </row>
    <row r="10" customFormat="false" ht="12" hidden="false" customHeight="false" outlineLevel="0" collapsed="false">
      <c r="A10" s="0" t="n">
        <v>425</v>
      </c>
      <c r="B10" s="0" t="s">
        <v>22</v>
      </c>
      <c r="C10" s="0" t="n">
        <f aca="false">A10/7337408</f>
        <v>5.79223616841261E-005</v>
      </c>
      <c r="D10" s="13" t="n">
        <v>18581</v>
      </c>
      <c r="E10" s="0" t="s">
        <v>45</v>
      </c>
      <c r="F10" s="0" t="n">
        <f aca="false">D10/17080694</f>
        <v>0.0010878363607474</v>
      </c>
      <c r="G10" s="0" t="n">
        <v>34317</v>
      </c>
      <c r="H10" s="0" t="s">
        <v>16</v>
      </c>
      <c r="I10" s="0" t="n">
        <f aca="false">G10/16811154</f>
        <v>0.0020413232785804</v>
      </c>
    </row>
    <row r="11" customFormat="false" ht="12" hidden="false" customHeight="false" outlineLevel="0" collapsed="false">
      <c r="A11" s="0" t="n">
        <v>278</v>
      </c>
      <c r="B11" s="0" t="s">
        <v>19</v>
      </c>
      <c r="C11" s="0" t="n">
        <f aca="false">A11/7337408</f>
        <v>3.78880389369107E-005</v>
      </c>
      <c r="D11" s="13" t="n">
        <v>13293</v>
      </c>
      <c r="E11" s="0" t="s">
        <v>15</v>
      </c>
      <c r="F11" s="0" t="n">
        <f aca="false">D11/17080694</f>
        <v>0.00077824706654191</v>
      </c>
      <c r="G11" s="0" t="n">
        <v>19162</v>
      </c>
      <c r="H11" s="0" t="s">
        <v>12</v>
      </c>
      <c r="I11" s="0" t="n">
        <f aca="false">G11/16811154</f>
        <v>0.00113983846677034</v>
      </c>
    </row>
    <row r="12" customFormat="false" ht="12" hidden="false" customHeight="false" outlineLevel="0" collapsed="false">
      <c r="A12" s="0" t="n">
        <v>244</v>
      </c>
      <c r="B12" s="0" t="s">
        <v>24</v>
      </c>
      <c r="C12" s="0" t="n">
        <f aca="false">A12/7337408</f>
        <v>3.32542500021806E-005</v>
      </c>
      <c r="D12" s="13" t="n">
        <v>13012</v>
      </c>
      <c r="E12" s="5" t="s">
        <v>23</v>
      </c>
      <c r="F12" s="0" t="n">
        <f aca="false">D12/17080694</f>
        <v>0.000761795744364954</v>
      </c>
      <c r="G12" s="0" t="n">
        <v>18939</v>
      </c>
      <c r="H12" s="0" t="s">
        <v>8</v>
      </c>
      <c r="I12" s="0" t="n">
        <f aca="false">G12/16811154</f>
        <v>0.00112657346426069</v>
      </c>
    </row>
    <row r="13" customFormat="false" ht="12" hidden="false" customHeight="false" outlineLevel="0" collapsed="false">
      <c r="A13" s="0" t="n">
        <v>227</v>
      </c>
      <c r="B13" s="0" t="s">
        <v>31</v>
      </c>
      <c r="C13" s="0" t="n">
        <f aca="false">A13/7337408</f>
        <v>3.09373555348156E-005</v>
      </c>
      <c r="D13" s="13" t="n">
        <v>10057</v>
      </c>
      <c r="E13" s="0" t="s">
        <v>28</v>
      </c>
      <c r="F13" s="0" t="n">
        <f aca="false">D13/17080694</f>
        <v>0.000588793406169562</v>
      </c>
      <c r="G13" s="0" t="n">
        <v>18031</v>
      </c>
      <c r="H13" s="0" t="s">
        <v>5</v>
      </c>
      <c r="I13" s="0" t="n">
        <f aca="false">G13/16811154</f>
        <v>0.00107256170516313</v>
      </c>
    </row>
    <row r="14" customFormat="false" ht="12" hidden="false" customHeight="false" outlineLevel="0" collapsed="false">
      <c r="A14" s="0" t="n">
        <v>173</v>
      </c>
      <c r="B14" s="0" t="s">
        <v>9</v>
      </c>
      <c r="C14" s="0" t="n">
        <f aca="false">A14/7337408</f>
        <v>2.35778084031854E-005</v>
      </c>
      <c r="D14" s="13" t="n">
        <v>8280</v>
      </c>
      <c r="E14" s="0" t="s">
        <v>33</v>
      </c>
      <c r="F14" s="0" t="n">
        <f aca="false">D14/17080694</f>
        <v>0.000484757820730235</v>
      </c>
      <c r="G14" s="0" t="n">
        <v>17920</v>
      </c>
      <c r="H14" s="0" t="s">
        <v>7</v>
      </c>
      <c r="I14" s="0" t="n">
        <f aca="false">G14/16811154</f>
        <v>0.0010659589460664</v>
      </c>
    </row>
    <row r="15" customFormat="false" ht="12" hidden="false" customHeight="false" outlineLevel="0" collapsed="false">
      <c r="A15" s="0" t="n">
        <v>121</v>
      </c>
      <c r="B15" s="0" t="s">
        <v>27</v>
      </c>
      <c r="C15" s="0" t="n">
        <f aca="false">A15/7337408</f>
        <v>1.64908370912453E-005</v>
      </c>
      <c r="D15" s="13" t="n">
        <v>6635</v>
      </c>
      <c r="E15" s="0" t="s">
        <v>16</v>
      </c>
      <c r="F15" s="0" t="n">
        <f aca="false">D15/17080694</f>
        <v>0.000388450258519941</v>
      </c>
      <c r="G15" s="0" t="n">
        <v>6098</v>
      </c>
      <c r="H15" s="0" t="s">
        <v>30</v>
      </c>
      <c r="I15" s="0" t="n">
        <f aca="false">G15/16811154</f>
        <v>0.000362735360106748</v>
      </c>
    </row>
    <row r="16" customFormat="false" ht="12" hidden="false" customHeight="false" outlineLevel="0" collapsed="false">
      <c r="A16" s="0" t="n">
        <v>72</v>
      </c>
      <c r="B16" s="0" t="s">
        <v>29</v>
      </c>
      <c r="C16" s="0" t="n">
        <f aca="false">A16/7337408</f>
        <v>9.81272950884018E-006</v>
      </c>
      <c r="D16" s="13" t="n">
        <v>6617</v>
      </c>
      <c r="E16" s="0" t="s">
        <v>30</v>
      </c>
      <c r="F16" s="0" t="n">
        <f aca="false">D16/17080694</f>
        <v>0.000387396437170527</v>
      </c>
      <c r="G16" s="0" t="n">
        <v>5585</v>
      </c>
      <c r="H16" s="0" t="s">
        <v>48</v>
      </c>
      <c r="I16" s="0" t="n">
        <f aca="false">G16/16811154</f>
        <v>0.00033221990590295</v>
      </c>
    </row>
    <row r="17" customFormat="false" ht="12" hidden="false" customHeight="false" outlineLevel="0" collapsed="false">
      <c r="A17" s="0" t="n">
        <v>36</v>
      </c>
      <c r="B17" s="0" t="s">
        <v>32</v>
      </c>
      <c r="C17" s="0" t="n">
        <f aca="false">A17/7337408</f>
        <v>4.90636475442009E-006</v>
      </c>
      <c r="D17" s="13" t="n">
        <v>5772</v>
      </c>
      <c r="E17" s="0" t="s">
        <v>26</v>
      </c>
      <c r="F17" s="0" t="n">
        <f aca="false">D17/17080694</f>
        <v>0.000337925379378613</v>
      </c>
      <c r="G17" s="0" t="n">
        <v>5544</v>
      </c>
      <c r="H17" s="0" t="s">
        <v>29</v>
      </c>
      <c r="I17" s="0" t="n">
        <f aca="false">G17/16811154</f>
        <v>0.000329781048939294</v>
      </c>
    </row>
    <row r="18" customFormat="false" ht="12" hidden="false" customHeight="false" outlineLevel="0" collapsed="false">
      <c r="A18" s="0" t="n">
        <v>27</v>
      </c>
      <c r="B18" s="0" t="s">
        <v>35</v>
      </c>
      <c r="C18" s="0" t="n">
        <f aca="false">A18/7337408</f>
        <v>3.67977356581507E-006</v>
      </c>
      <c r="D18" s="13" t="n">
        <v>5627</v>
      </c>
      <c r="E18" s="0" t="s">
        <v>29</v>
      </c>
      <c r="F18" s="0" t="n">
        <f aca="false">D18/17080694</f>
        <v>0.000329436262952782</v>
      </c>
      <c r="G18" s="0" t="n">
        <v>4246</v>
      </c>
      <c r="H18" s="0" t="s">
        <v>45</v>
      </c>
      <c r="I18" s="0" t="n">
        <f aca="false">G18/16811154</f>
        <v>0.000252570406528903</v>
      </c>
    </row>
    <row r="19" customFormat="false" ht="12" hidden="false" customHeight="false" outlineLevel="0" collapsed="false">
      <c r="A19" s="0" t="n">
        <v>24</v>
      </c>
      <c r="B19" s="0" t="s">
        <v>37</v>
      </c>
      <c r="C19" s="0" t="n">
        <f aca="false">A19/7337408</f>
        <v>3.27090983628006E-006</v>
      </c>
      <c r="D19" s="13" t="n">
        <v>2095</v>
      </c>
      <c r="E19" s="0" t="s">
        <v>41</v>
      </c>
      <c r="F19" s="0" t="n">
        <f aca="false">D19/17080694</f>
        <v>0.000122653095945633</v>
      </c>
      <c r="G19" s="0" t="n">
        <v>3903</v>
      </c>
      <c r="H19" s="0" t="s">
        <v>60</v>
      </c>
      <c r="I19" s="0" t="n">
        <f aca="false">G19/16811154</f>
        <v>0.000232167286076851</v>
      </c>
    </row>
    <row r="20" customFormat="false" ht="12" hidden="false" customHeight="false" outlineLevel="0" collapsed="false">
      <c r="A20" s="0" t="n">
        <v>17</v>
      </c>
      <c r="B20" s="0" t="s">
        <v>50</v>
      </c>
      <c r="C20" s="0" t="n">
        <f aca="false">A20/7337408</f>
        <v>2.31689446736504E-006</v>
      </c>
      <c r="D20" s="13" t="n">
        <v>1242</v>
      </c>
      <c r="E20" s="0" t="s">
        <v>36</v>
      </c>
      <c r="F20" s="0" t="n">
        <f aca="false">D20/17080694</f>
        <v>7.27136731095352E-005</v>
      </c>
      <c r="G20" s="0" t="n">
        <v>2778</v>
      </c>
      <c r="H20" s="0" t="s">
        <v>28</v>
      </c>
      <c r="I20" s="0" t="n">
        <f aca="false">G20/16811154</f>
        <v>0.000165247430366767</v>
      </c>
    </row>
    <row r="21" customFormat="false" ht="12" hidden="false" customHeight="false" outlineLevel="0" collapsed="false">
      <c r="A21" s="0" t="n">
        <v>13</v>
      </c>
      <c r="B21" s="0" t="s">
        <v>44</v>
      </c>
      <c r="C21" s="0" t="n">
        <f aca="false">A21/7337408</f>
        <v>1.77174282798503E-006</v>
      </c>
      <c r="D21" s="13" t="n">
        <v>802</v>
      </c>
      <c r="E21" s="0" t="s">
        <v>39</v>
      </c>
      <c r="F21" s="0" t="n">
        <f aca="false">D21/17080694</f>
        <v>4.69535956794261E-005</v>
      </c>
      <c r="G21" s="0" t="n">
        <v>2288</v>
      </c>
      <c r="H21" s="5" t="s">
        <v>21</v>
      </c>
      <c r="I21" s="0" t="n">
        <f aca="false">G21/16811154</f>
        <v>0.000136100115435264</v>
      </c>
    </row>
    <row r="22" customFormat="false" ht="12" hidden="false" customHeight="false" outlineLevel="0" collapsed="false">
      <c r="A22" s="0" t="n">
        <v>12</v>
      </c>
      <c r="B22" s="0" t="s">
        <v>34</v>
      </c>
      <c r="C22" s="0" t="n">
        <f aca="false">A22/7337408</f>
        <v>1.63545491814003E-006</v>
      </c>
      <c r="D22" s="13" t="n">
        <v>692</v>
      </c>
      <c r="E22" s="0" t="s">
        <v>38</v>
      </c>
      <c r="F22" s="0" t="n">
        <f aca="false">D22/17080694</f>
        <v>4.05135763218989E-005</v>
      </c>
      <c r="G22" s="0" t="n">
        <v>1364</v>
      </c>
      <c r="H22" s="0" t="s">
        <v>23</v>
      </c>
      <c r="I22" s="0" t="n">
        <f aca="false">G22/16811154</f>
        <v>8.11366072787151E-005</v>
      </c>
    </row>
    <row r="23" customFormat="false" ht="12" hidden="false" customHeight="false" outlineLevel="0" collapsed="false">
      <c r="A23" s="0" t="n">
        <v>6</v>
      </c>
      <c r="B23" s="0" t="s">
        <v>6</v>
      </c>
      <c r="C23" s="0" t="n">
        <f aca="false">A23/7337408</f>
        <v>8.17727459070015E-007</v>
      </c>
      <c r="D23" s="13" t="n">
        <v>233</v>
      </c>
      <c r="E23" s="0" t="s">
        <v>43</v>
      </c>
      <c r="F23" s="0" t="n">
        <f aca="false">D23/17080694</f>
        <v>1.36411319118532E-005</v>
      </c>
      <c r="G23" s="0" t="n">
        <v>1279</v>
      </c>
      <c r="H23" s="0" t="s">
        <v>35</v>
      </c>
      <c r="I23" s="0" t="n">
        <f aca="false">G23/16811154</f>
        <v>7.60804404028421E-005</v>
      </c>
    </row>
    <row r="24" customFormat="false" ht="12" hidden="false" customHeight="false" outlineLevel="0" collapsed="false">
      <c r="A24" s="0" t="n">
        <v>4</v>
      </c>
      <c r="B24" s="0" t="s">
        <v>52</v>
      </c>
      <c r="C24" s="0" t="n">
        <f aca="false">A24/7337408</f>
        <v>5.4515163938001E-007</v>
      </c>
      <c r="D24" s="13" t="n">
        <v>76</v>
      </c>
      <c r="E24" s="0" t="s">
        <v>53</v>
      </c>
      <c r="F24" s="0" t="n">
        <f aca="false">D24/17080694</f>
        <v>4.44946791974612E-006</v>
      </c>
      <c r="G24" s="0" t="n">
        <v>1186</v>
      </c>
      <c r="H24" s="0" t="s">
        <v>15</v>
      </c>
      <c r="I24" s="0" t="n">
        <f aca="false">G24/16811154</f>
        <v>7.05483989974751E-005</v>
      </c>
    </row>
    <row r="25" customFormat="false" ht="12" hidden="false" customHeight="false" outlineLevel="0" collapsed="false">
      <c r="A25" s="0" t="n">
        <v>4</v>
      </c>
      <c r="B25" s="0" t="s">
        <v>42</v>
      </c>
      <c r="C25" s="0" t="n">
        <f aca="false">A25/7337408</f>
        <v>5.4515163938001E-007</v>
      </c>
      <c r="D25" s="13" t="n">
        <v>70</v>
      </c>
      <c r="E25" s="0" t="s">
        <v>24</v>
      </c>
      <c r="F25" s="0" t="n">
        <f aca="false">D25/17080694</f>
        <v>4.09819413660827E-006</v>
      </c>
      <c r="G25" s="0" t="n">
        <v>1099</v>
      </c>
      <c r="H25" s="0" t="s">
        <v>68</v>
      </c>
      <c r="I25" s="0" t="n">
        <f aca="false">G25/16811154</f>
        <v>6.53732634892286E-005</v>
      </c>
    </row>
    <row r="26" customFormat="false" ht="12" hidden="false" customHeight="false" outlineLevel="0" collapsed="false">
      <c r="A26" s="0" t="n">
        <v>4</v>
      </c>
      <c r="B26" s="0" t="s">
        <v>40</v>
      </c>
      <c r="C26" s="0" t="n">
        <f aca="false">A26/7337408</f>
        <v>5.4515163938001E-007</v>
      </c>
      <c r="D26" s="13" t="n">
        <v>64</v>
      </c>
      <c r="E26" s="0" t="s">
        <v>54</v>
      </c>
      <c r="F26" s="0" t="n">
        <f aca="false">D26/17080694</f>
        <v>3.74692035347042E-006</v>
      </c>
      <c r="G26" s="0" t="n">
        <v>911</v>
      </c>
      <c r="H26" s="0" t="s">
        <v>19</v>
      </c>
      <c r="I26" s="0" t="n">
        <f aca="false">G26/16811154</f>
        <v>5.41902120461213E-005</v>
      </c>
    </row>
    <row r="27" customFormat="false" ht="12" hidden="false" customHeight="false" outlineLevel="0" collapsed="false">
      <c r="A27" s="0" t="n">
        <v>3</v>
      </c>
      <c r="B27" s="0" t="s">
        <v>12</v>
      </c>
      <c r="C27" s="0" t="n">
        <f aca="false">A27/7337408</f>
        <v>4.08863729535007E-007</v>
      </c>
      <c r="D27" s="13" t="n">
        <v>31</v>
      </c>
      <c r="E27" s="0" t="s">
        <v>60</v>
      </c>
      <c r="F27" s="0" t="n">
        <f aca="false">D27/17080694</f>
        <v>1.81491454621223E-006</v>
      </c>
      <c r="G27" s="0" t="n">
        <v>99</v>
      </c>
      <c r="H27" s="0" t="s">
        <v>67</v>
      </c>
      <c r="I27" s="0" t="n">
        <f aca="false">G27/16811154</f>
        <v>5.88894730248738E-006</v>
      </c>
    </row>
    <row r="28" customFormat="false" ht="12" hidden="false" customHeight="false" outlineLevel="0" collapsed="false">
      <c r="A28" s="0" t="n">
        <v>1</v>
      </c>
      <c r="B28" s="0" t="s">
        <v>26</v>
      </c>
      <c r="C28" s="0" t="n">
        <f aca="false">A28/7337408</f>
        <v>1.36287909845002E-007</v>
      </c>
      <c r="D28" s="13" t="n">
        <v>29</v>
      </c>
      <c r="E28" s="0" t="s">
        <v>32</v>
      </c>
      <c r="F28" s="0" t="n">
        <f aca="false">D28/17080694</f>
        <v>1.69782328516628E-006</v>
      </c>
      <c r="G28" s="0" t="n">
        <v>89</v>
      </c>
      <c r="H28" s="0" t="s">
        <v>70</v>
      </c>
      <c r="I28" s="0" t="n">
        <f aca="false">G28/16811154</f>
        <v>5.29410414061997E-006</v>
      </c>
    </row>
    <row r="29" customFormat="false" ht="12" hidden="false" customHeight="false" outlineLevel="0" collapsed="false">
      <c r="A29" s="0" t="n">
        <v>1</v>
      </c>
      <c r="B29" s="0" t="s">
        <v>55</v>
      </c>
      <c r="C29" s="0" t="n">
        <f aca="false">A29/7337408</f>
        <v>1.36287909845002E-007</v>
      </c>
      <c r="D29" s="13" t="n">
        <v>28</v>
      </c>
      <c r="E29" s="0" t="s">
        <v>42</v>
      </c>
      <c r="F29" s="0" t="n">
        <f aca="false">D29/17080694</f>
        <v>1.63927765464331E-006</v>
      </c>
      <c r="G29" s="0" t="n">
        <v>81</v>
      </c>
      <c r="H29" s="0" t="s">
        <v>42</v>
      </c>
      <c r="I29" s="0" t="n">
        <f aca="false">G29/16811154</f>
        <v>4.81822961112604E-006</v>
      </c>
    </row>
    <row r="30" customFormat="false" ht="12" hidden="false" customHeight="false" outlineLevel="0" collapsed="false">
      <c r="A30" s="0" t="n">
        <v>1</v>
      </c>
      <c r="B30" s="0" t="s">
        <v>61</v>
      </c>
      <c r="C30" s="0" t="n">
        <f aca="false">A30/7337408</f>
        <v>1.36287909845002E-007</v>
      </c>
      <c r="D30" s="13" t="n">
        <v>27</v>
      </c>
      <c r="E30" s="0" t="s">
        <v>56</v>
      </c>
      <c r="F30" s="0" t="n">
        <f aca="false">D30/17080694</f>
        <v>1.58073202412033E-006</v>
      </c>
      <c r="G30" s="0" t="n">
        <v>73</v>
      </c>
      <c r="H30" s="0" t="s">
        <v>26</v>
      </c>
      <c r="I30" s="0" t="n">
        <f aca="false">G30/16811154</f>
        <v>4.34235508163211E-006</v>
      </c>
    </row>
    <row r="31" customFormat="false" ht="12" hidden="false" customHeight="false" outlineLevel="0" collapsed="false">
      <c r="A31" s="0" t="n">
        <v>1</v>
      </c>
      <c r="B31" s="0" t="s">
        <v>58</v>
      </c>
      <c r="C31" s="0" t="n">
        <f aca="false">A31/7337408</f>
        <v>1.36287909845002E-007</v>
      </c>
      <c r="D31" s="13" t="n">
        <v>25</v>
      </c>
      <c r="E31" s="0" t="s">
        <v>51</v>
      </c>
      <c r="F31" s="0" t="n">
        <f aca="false">D31/17080694</f>
        <v>1.46364076307438E-006</v>
      </c>
      <c r="G31" s="0" t="n">
        <v>60</v>
      </c>
      <c r="H31" s="0" t="s">
        <v>34</v>
      </c>
      <c r="I31" s="0" t="n">
        <f aca="false">G31/16811154</f>
        <v>3.56905897120448E-006</v>
      </c>
    </row>
    <row r="32" customFormat="false" ht="12" hidden="false" customHeight="false" outlineLevel="0" collapsed="false">
      <c r="A32" s="0" t="n">
        <v>1</v>
      </c>
      <c r="B32" s="0" t="s">
        <v>20</v>
      </c>
      <c r="C32" s="0" t="n">
        <f aca="false">A32/7337408</f>
        <v>1.36287909845002E-007</v>
      </c>
      <c r="D32" s="13" t="n">
        <v>19</v>
      </c>
      <c r="E32" s="0" t="s">
        <v>67</v>
      </c>
      <c r="F32" s="0" t="n">
        <f aca="false">D32/17080694</f>
        <v>1.11236697993653E-006</v>
      </c>
      <c r="G32" s="0" t="n">
        <v>55</v>
      </c>
      <c r="H32" s="0" t="s">
        <v>27</v>
      </c>
      <c r="I32" s="0" t="n">
        <f aca="false">G32/16811154</f>
        <v>3.27163739027077E-006</v>
      </c>
    </row>
    <row r="33" customFormat="false" ht="12" hidden="false" customHeight="false" outlineLevel="0" collapsed="false">
      <c r="A33" s="0" t="n">
        <v>1</v>
      </c>
      <c r="B33" s="0" t="s">
        <v>67</v>
      </c>
      <c r="C33" s="0" t="n">
        <f aca="false">A33/7337408</f>
        <v>1.36287909845002E-007</v>
      </c>
      <c r="D33" s="13" t="n">
        <v>19</v>
      </c>
      <c r="E33" s="0" t="s">
        <v>59</v>
      </c>
      <c r="F33" s="0" t="n">
        <f aca="false">D33/17080694</f>
        <v>1.11236697993653E-006</v>
      </c>
      <c r="G33" s="0" t="n">
        <v>43</v>
      </c>
      <c r="H33" s="0" t="s">
        <v>50</v>
      </c>
      <c r="I33" s="0" t="n">
        <f aca="false">G33/16811154</f>
        <v>2.55782559602987E-006</v>
      </c>
    </row>
    <row r="34" customFormat="false" ht="12" hidden="false" customHeight="false" outlineLevel="0" collapsed="false">
      <c r="A34" s="6" t="n">
        <f aca="false">SUM(A3:A33)</f>
        <v>7337408</v>
      </c>
      <c r="D34" s="13" t="n">
        <v>18</v>
      </c>
      <c r="E34" s="0" t="s">
        <v>55</v>
      </c>
      <c r="F34" s="0" t="n">
        <f aca="false">D34/17080694</f>
        <v>1.05382134941355E-006</v>
      </c>
      <c r="G34" s="0" t="n">
        <v>35</v>
      </c>
      <c r="H34" s="0" t="s">
        <v>54</v>
      </c>
      <c r="I34" s="0" t="n">
        <f aca="false">G34/16811154</f>
        <v>2.08195106653594E-006</v>
      </c>
    </row>
    <row r="35" customFormat="false" ht="12" hidden="false" customHeight="false" outlineLevel="0" collapsed="false">
      <c r="A35" s="5" t="s">
        <v>63</v>
      </c>
      <c r="D35" s="13" t="n">
        <v>13</v>
      </c>
      <c r="E35" s="0" t="s">
        <v>22</v>
      </c>
      <c r="F35" s="0" t="n">
        <f aca="false">D35/17080694</f>
        <v>7.61093196798678E-007</v>
      </c>
      <c r="G35" s="0" t="n">
        <v>30</v>
      </c>
      <c r="H35" s="0" t="s">
        <v>25</v>
      </c>
      <c r="I35" s="0" t="n">
        <f aca="false">G35/16811154</f>
        <v>1.78452948560224E-006</v>
      </c>
    </row>
    <row r="36" customFormat="false" ht="12" hidden="false" customHeight="false" outlineLevel="0" collapsed="false">
      <c r="D36" s="13" t="n">
        <v>13</v>
      </c>
      <c r="E36" s="0" t="s">
        <v>37</v>
      </c>
      <c r="F36" s="0" t="n">
        <f aca="false">D36/17080694</f>
        <v>7.61093196798678E-007</v>
      </c>
      <c r="G36" s="0" t="n">
        <v>28</v>
      </c>
      <c r="H36" s="0" t="s">
        <v>56</v>
      </c>
      <c r="I36" s="0" t="n">
        <f aca="false">G36/16811154</f>
        <v>1.66556085322876E-006</v>
      </c>
    </row>
    <row r="37" customFormat="false" ht="12" hidden="false" customHeight="false" outlineLevel="0" collapsed="false">
      <c r="D37" s="13" t="n">
        <v>12</v>
      </c>
      <c r="E37" s="0" t="s">
        <v>65</v>
      </c>
      <c r="F37" s="0" t="n">
        <f aca="false">D37/17080694</f>
        <v>7.02547566275703E-007</v>
      </c>
      <c r="G37" s="0" t="n">
        <v>22</v>
      </c>
      <c r="H37" s="0" t="s">
        <v>39</v>
      </c>
      <c r="I37" s="0" t="n">
        <f aca="false">G37/16811154</f>
        <v>1.30865495610831E-006</v>
      </c>
    </row>
    <row r="38" customFormat="false" ht="12" hidden="false" customHeight="false" outlineLevel="0" collapsed="false">
      <c r="D38" s="13" t="n">
        <v>12</v>
      </c>
      <c r="E38" s="0" t="s">
        <v>64</v>
      </c>
      <c r="F38" s="0" t="n">
        <f aca="false">D38/17080694</f>
        <v>7.02547566275703E-007</v>
      </c>
      <c r="G38" s="0" t="n">
        <v>20</v>
      </c>
      <c r="H38" s="0" t="s">
        <v>49</v>
      </c>
      <c r="I38" s="0" t="n">
        <f aca="false">G38/16811154</f>
        <v>1.18968632373483E-006</v>
      </c>
    </row>
    <row r="39" customFormat="false" ht="12" hidden="false" customHeight="false" outlineLevel="0" collapsed="false">
      <c r="D39" s="13" t="n">
        <v>8</v>
      </c>
      <c r="E39" s="0" t="s">
        <v>40</v>
      </c>
      <c r="F39" s="0" t="n">
        <f aca="false">D39/17080694</f>
        <v>4.68365044183802E-007</v>
      </c>
      <c r="G39" s="0" t="n">
        <v>20</v>
      </c>
      <c r="H39" s="0" t="s">
        <v>65</v>
      </c>
      <c r="I39" s="0" t="n">
        <f aca="false">G39/16811154</f>
        <v>1.18968632373483E-006</v>
      </c>
    </row>
    <row r="40" customFormat="false" ht="12" hidden="false" customHeight="false" outlineLevel="0" collapsed="false">
      <c r="D40" s="13" t="n">
        <v>7</v>
      </c>
      <c r="E40" s="0" t="s">
        <v>47</v>
      </c>
      <c r="F40" s="0" t="n">
        <f aca="false">D40/17080694</f>
        <v>4.09819413660827E-007</v>
      </c>
      <c r="G40" s="0" t="n">
        <v>19</v>
      </c>
      <c r="H40" s="0" t="s">
        <v>10</v>
      </c>
      <c r="I40" s="0" t="n">
        <f aca="false">G40/16811154</f>
        <v>1.13020200754808E-006</v>
      </c>
    </row>
    <row r="41" customFormat="false" ht="12" hidden="false" customHeight="false" outlineLevel="0" collapsed="false">
      <c r="D41" s="13" t="n">
        <v>6</v>
      </c>
      <c r="E41" s="0" t="s">
        <v>34</v>
      </c>
      <c r="F41" s="0" t="n">
        <f aca="false">D41/17080694</f>
        <v>3.51273783137851E-007</v>
      </c>
      <c r="G41" s="0" t="n">
        <v>18</v>
      </c>
      <c r="H41" s="0" t="s">
        <v>36</v>
      </c>
      <c r="I41" s="0" t="n">
        <f aca="false">G41/16811154</f>
        <v>1.07071769136134E-006</v>
      </c>
    </row>
    <row r="42" customFormat="false" ht="12" hidden="false" customHeight="false" outlineLevel="0" collapsed="false">
      <c r="D42" s="13" t="n">
        <v>6</v>
      </c>
      <c r="E42" s="0" t="s">
        <v>49</v>
      </c>
      <c r="F42" s="0" t="n">
        <f aca="false">D42/17080694</f>
        <v>3.51273783137851E-007</v>
      </c>
      <c r="G42" s="0" t="n">
        <v>17</v>
      </c>
      <c r="H42" s="0" t="s">
        <v>33</v>
      </c>
      <c r="I42" s="0" t="n">
        <f aca="false">G42/16811154</f>
        <v>1.0112333751746E-006</v>
      </c>
    </row>
    <row r="43" customFormat="false" ht="12" hidden="false" customHeight="false" outlineLevel="0" collapsed="false">
      <c r="D43" s="13" t="n">
        <v>5</v>
      </c>
      <c r="E43" s="0" t="s">
        <v>35</v>
      </c>
      <c r="F43" s="0" t="n">
        <f aca="false">D43/17080694</f>
        <v>2.92728152614876E-007</v>
      </c>
      <c r="G43" s="0" t="n">
        <v>17</v>
      </c>
      <c r="H43" s="0" t="s">
        <v>59</v>
      </c>
      <c r="I43" s="0" t="n">
        <f aca="false">G43/16811154</f>
        <v>1.0112333751746E-006</v>
      </c>
    </row>
    <row r="44" customFormat="false" ht="12" hidden="false" customHeight="false" outlineLevel="0" collapsed="false">
      <c r="D44" s="13" t="n">
        <v>5</v>
      </c>
      <c r="E44" s="0" t="s">
        <v>46</v>
      </c>
      <c r="F44" s="0" t="n">
        <f aca="false">D44/17080694</f>
        <v>2.92728152614876E-007</v>
      </c>
      <c r="G44" s="0" t="n">
        <v>15</v>
      </c>
      <c r="H44" s="0" t="s">
        <v>53</v>
      </c>
      <c r="I44" s="0" t="n">
        <f aca="false">G44/16811154</f>
        <v>8.92264742801119E-007</v>
      </c>
    </row>
    <row r="45" customFormat="false" ht="12" hidden="false" customHeight="false" outlineLevel="0" collapsed="false">
      <c r="D45" s="13" t="n">
        <v>4</v>
      </c>
      <c r="E45" s="0" t="s">
        <v>31</v>
      </c>
      <c r="F45" s="0" t="n">
        <f aca="false">D45/17080694</f>
        <v>2.34182522091901E-007</v>
      </c>
      <c r="G45" s="0" t="n">
        <v>15</v>
      </c>
      <c r="H45" s="0" t="s">
        <v>9</v>
      </c>
      <c r="I45" s="0" t="n">
        <f aca="false">G45/16811154</f>
        <v>8.92264742801119E-007</v>
      </c>
    </row>
    <row r="46" customFormat="false" ht="12" hidden="false" customHeight="false" outlineLevel="0" collapsed="false">
      <c r="D46" s="13" t="n">
        <v>4</v>
      </c>
      <c r="E46" s="0" t="s">
        <v>66</v>
      </c>
      <c r="F46" s="0" t="n">
        <f aca="false">D46/17080694</f>
        <v>2.34182522091901E-007</v>
      </c>
      <c r="G46" s="0" t="n">
        <v>12</v>
      </c>
      <c r="H46" s="0" t="s">
        <v>13</v>
      </c>
      <c r="I46" s="0" t="n">
        <f aca="false">G46/16811154</f>
        <v>7.13811794240895E-007</v>
      </c>
    </row>
    <row r="47" customFormat="false" ht="12" hidden="false" customHeight="false" outlineLevel="0" collapsed="false">
      <c r="D47" s="13" t="n">
        <v>4</v>
      </c>
      <c r="E47" s="0" t="s">
        <v>57</v>
      </c>
      <c r="F47" s="0" t="n">
        <f aca="false">D47/17080694</f>
        <v>2.34182522091901E-007</v>
      </c>
      <c r="G47" s="0" t="n">
        <v>11</v>
      </c>
      <c r="H47" s="0" t="s">
        <v>40</v>
      </c>
      <c r="I47" s="0" t="n">
        <f aca="false">G47/16811154</f>
        <v>6.54327478054154E-007</v>
      </c>
    </row>
    <row r="48" customFormat="false" ht="12" hidden="false" customHeight="false" outlineLevel="0" collapsed="false">
      <c r="D48" s="13" t="n">
        <v>4</v>
      </c>
      <c r="E48" s="0" t="s">
        <v>52</v>
      </c>
      <c r="F48" s="0" t="n">
        <f aca="false">D48/17080694</f>
        <v>2.34182522091901E-007</v>
      </c>
      <c r="G48" s="0" t="n">
        <v>10</v>
      </c>
      <c r="H48" s="0" t="s">
        <v>43</v>
      </c>
      <c r="I48" s="0" t="n">
        <f aca="false">G48/16811154</f>
        <v>5.94843161867413E-007</v>
      </c>
    </row>
    <row r="49" customFormat="false" ht="12" hidden="false" customHeight="false" outlineLevel="0" collapsed="false">
      <c r="D49" s="13" t="n">
        <v>4</v>
      </c>
      <c r="E49" s="0" t="s">
        <v>18</v>
      </c>
      <c r="F49" s="0" t="n">
        <f aca="false">D49/17080694</f>
        <v>2.34182522091901E-007</v>
      </c>
      <c r="G49" s="0" t="n">
        <v>10</v>
      </c>
      <c r="H49" s="0" t="s">
        <v>64</v>
      </c>
      <c r="I49" s="0" t="n">
        <f aca="false">G49/16811154</f>
        <v>5.94843161867413E-007</v>
      </c>
    </row>
    <row r="50" customFormat="false" ht="12" hidden="false" customHeight="false" outlineLevel="0" collapsed="false">
      <c r="D50" s="13" t="n">
        <v>3</v>
      </c>
      <c r="E50" s="0" t="s">
        <v>70</v>
      </c>
      <c r="F50" s="0" t="n">
        <f aca="false">D50/17080694</f>
        <v>1.75636891568926E-007</v>
      </c>
      <c r="G50" s="0" t="n">
        <v>9</v>
      </c>
      <c r="H50" s="0" t="s">
        <v>22</v>
      </c>
      <c r="I50" s="0" t="n">
        <f aca="false">G50/16811154</f>
        <v>5.35358845680671E-007</v>
      </c>
    </row>
    <row r="51" customFormat="false" ht="12" hidden="false" customHeight="false" outlineLevel="0" collapsed="false">
      <c r="D51" s="13" t="n">
        <v>3</v>
      </c>
      <c r="E51" s="0" t="s">
        <v>27</v>
      </c>
      <c r="F51" s="0" t="n">
        <f aca="false">D51/17080694</f>
        <v>1.75636891568926E-007</v>
      </c>
      <c r="G51" s="0" t="n">
        <v>8</v>
      </c>
      <c r="H51" s="0" t="s">
        <v>31</v>
      </c>
      <c r="I51" s="0" t="n">
        <f aca="false">G51/16811154</f>
        <v>4.7587452949393E-007</v>
      </c>
    </row>
    <row r="52" customFormat="false" ht="12" hidden="false" customHeight="false" outlineLevel="0" collapsed="false">
      <c r="D52" s="13" t="n">
        <v>2</v>
      </c>
      <c r="E52" s="0" t="s">
        <v>5</v>
      </c>
      <c r="F52" s="0" t="n">
        <f aca="false">D52/17080694</f>
        <v>1.1709126104595E-007</v>
      </c>
      <c r="G52" s="0" t="n">
        <v>8</v>
      </c>
      <c r="H52" s="0" t="s">
        <v>57</v>
      </c>
      <c r="I52" s="0" t="n">
        <f aca="false">G52/16811154</f>
        <v>4.7587452949393E-007</v>
      </c>
    </row>
    <row r="53" customFormat="false" ht="12" hidden="false" customHeight="false" outlineLevel="0" collapsed="false">
      <c r="D53" s="13" t="n">
        <v>2</v>
      </c>
      <c r="E53" s="0" t="s">
        <v>68</v>
      </c>
      <c r="F53" s="0" t="n">
        <f aca="false">D53/17080694</f>
        <v>1.1709126104595E-007</v>
      </c>
      <c r="G53" s="0" t="n">
        <v>6</v>
      </c>
      <c r="H53" s="0" t="s">
        <v>32</v>
      </c>
      <c r="I53" s="0" t="n">
        <f aca="false">G53/16811154</f>
        <v>3.56905897120448E-007</v>
      </c>
    </row>
    <row r="54" customFormat="false" ht="12" hidden="false" customHeight="false" outlineLevel="0" collapsed="false">
      <c r="D54" s="13" t="n">
        <v>2</v>
      </c>
      <c r="E54" s="0" t="s">
        <v>58</v>
      </c>
      <c r="F54" s="0" t="n">
        <f aca="false">D54/17080694</f>
        <v>1.1709126104595E-007</v>
      </c>
      <c r="G54" s="0" t="n">
        <v>5</v>
      </c>
      <c r="H54" s="0" t="s">
        <v>38</v>
      </c>
      <c r="I54" s="0" t="n">
        <f aca="false">G54/16811154</f>
        <v>2.97421580933706E-007</v>
      </c>
    </row>
    <row r="55" customFormat="false" ht="12" hidden="false" customHeight="false" outlineLevel="0" collapsed="false">
      <c r="D55" s="13" t="n">
        <v>1</v>
      </c>
      <c r="E55" s="0" t="s">
        <v>17</v>
      </c>
      <c r="F55" s="0" t="n">
        <f aca="false">D55/17080694</f>
        <v>5.85456305229752E-008</v>
      </c>
      <c r="G55" s="0" t="n">
        <v>5</v>
      </c>
      <c r="H55" s="0" t="s">
        <v>47</v>
      </c>
      <c r="I55" s="0" t="n">
        <f aca="false">G55/16811154</f>
        <v>2.97421580933706E-007</v>
      </c>
    </row>
    <row r="56" customFormat="false" ht="12" hidden="false" customHeight="false" outlineLevel="0" collapsed="false">
      <c r="D56" s="13" t="n">
        <v>1</v>
      </c>
      <c r="E56" s="0" t="s">
        <v>19</v>
      </c>
      <c r="F56" s="0" t="n">
        <f aca="false">D56/17080694</f>
        <v>5.85456305229752E-008</v>
      </c>
      <c r="G56" s="0" t="n">
        <v>4</v>
      </c>
      <c r="H56" s="0" t="s">
        <v>55</v>
      </c>
      <c r="I56" s="0" t="n">
        <f aca="false">G56/16811154</f>
        <v>2.37937264746965E-007</v>
      </c>
    </row>
    <row r="57" customFormat="false" ht="12" hidden="false" customHeight="false" outlineLevel="0" collapsed="false">
      <c r="D57" s="13" t="n">
        <v>1</v>
      </c>
      <c r="E57" s="0" t="s">
        <v>10</v>
      </c>
      <c r="F57" s="0" t="n">
        <f aca="false">D57/17080694</f>
        <v>5.85456305229752E-008</v>
      </c>
      <c r="G57" s="0" t="n">
        <v>4</v>
      </c>
      <c r="H57" s="0" t="s">
        <v>61</v>
      </c>
      <c r="I57" s="0" t="n">
        <f aca="false">G57/16811154</f>
        <v>2.37937264746965E-007</v>
      </c>
    </row>
    <row r="58" customFormat="false" ht="12" hidden="false" customHeight="false" outlineLevel="0" collapsed="false">
      <c r="D58" s="13" t="n">
        <v>1</v>
      </c>
      <c r="E58" s="0" t="s">
        <v>61</v>
      </c>
      <c r="F58" s="0" t="n">
        <f aca="false">D58/17080694</f>
        <v>5.85456305229752E-008</v>
      </c>
      <c r="G58" s="0" t="n">
        <v>3</v>
      </c>
      <c r="H58" s="0" t="s">
        <v>66</v>
      </c>
      <c r="I58" s="0" t="n">
        <f aca="false">G58/16811154</f>
        <v>1.78452948560224E-007</v>
      </c>
    </row>
    <row r="59" customFormat="false" ht="12" hidden="false" customHeight="false" outlineLevel="0" collapsed="false">
      <c r="D59" s="13" t="n">
        <v>1</v>
      </c>
      <c r="E59" s="0" t="s">
        <v>50</v>
      </c>
      <c r="F59" s="0" t="n">
        <f aca="false">D59/17080694</f>
        <v>5.85456305229752E-008</v>
      </c>
      <c r="G59" s="0" t="n">
        <v>2</v>
      </c>
      <c r="H59" s="0" t="s">
        <v>58</v>
      </c>
      <c r="I59" s="0" t="n">
        <f aca="false">G59/16811154</f>
        <v>1.18968632373483E-007</v>
      </c>
    </row>
    <row r="60" customFormat="false" ht="12" hidden="false" customHeight="false" outlineLevel="0" collapsed="false">
      <c r="D60" s="14" t="n">
        <f aca="false">SUM(D3:D59)</f>
        <v>17080694</v>
      </c>
      <c r="G60" s="0" t="n">
        <v>2</v>
      </c>
      <c r="H60" s="0" t="s">
        <v>62</v>
      </c>
      <c r="I60" s="0" t="n">
        <f aca="false">G60/16811154</f>
        <v>1.18968632373483E-007</v>
      </c>
    </row>
    <row r="61" customFormat="false" ht="12" hidden="false" customHeight="false" outlineLevel="0" collapsed="false">
      <c r="D61" s="5" t="s">
        <v>69</v>
      </c>
      <c r="G61" s="0" t="n">
        <v>2</v>
      </c>
      <c r="H61" s="0" t="s">
        <v>18</v>
      </c>
      <c r="I61" s="0" t="n">
        <f aca="false">G61/16811154</f>
        <v>1.18968632373483E-007</v>
      </c>
    </row>
    <row r="62" customFormat="false" ht="12" hidden="false" customHeight="false" outlineLevel="0" collapsed="false">
      <c r="G62" s="0" t="n">
        <v>1</v>
      </c>
      <c r="H62" s="0" t="s">
        <v>41</v>
      </c>
      <c r="I62" s="0" t="n">
        <f aca="false">G62/16811154</f>
        <v>5.94843161867413E-008</v>
      </c>
    </row>
    <row r="63" customFormat="false" ht="12" hidden="false" customHeight="false" outlineLevel="0" collapsed="false">
      <c r="G63" s="0" t="n">
        <v>1</v>
      </c>
      <c r="H63" s="0" t="s">
        <v>24</v>
      </c>
      <c r="I63" s="0" t="n">
        <f aca="false">G63/16811154</f>
        <v>5.94843161867413E-008</v>
      </c>
    </row>
    <row r="64" customFormat="false" ht="12" hidden="false" customHeight="false" outlineLevel="0" collapsed="false">
      <c r="G64" s="0" t="n">
        <v>1</v>
      </c>
      <c r="H64" s="0" t="s">
        <v>37</v>
      </c>
      <c r="I64" s="0" t="n">
        <f aca="false">G64/16811154</f>
        <v>5.94843161867413E-008</v>
      </c>
    </row>
    <row r="65" customFormat="false" ht="12" hidden="false" customHeight="false" outlineLevel="0" collapsed="false">
      <c r="G65" s="6" t="n">
        <f aca="false">SUM(G3:G64)</f>
        <v>16811154</v>
      </c>
    </row>
    <row r="66" customFormat="false" ht="12" hidden="false" customHeight="false" outlineLevel="0" collapsed="false">
      <c r="G66" s="5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0T12:37:38Z</dcterms:created>
  <dc:creator/>
  <dc:description/>
  <dc:language>en-US</dc:language>
  <cp:lastModifiedBy>Eva Tyden</cp:lastModifiedBy>
  <dcterms:modified xsi:type="dcterms:W3CDTF">2014-02-14T06:39:35Z</dcterms:modified>
  <cp:revision>0</cp:revision>
  <dc:subject/>
  <dc:title/>
</cp:coreProperties>
</file>